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1082628/Tresorit/projects/E220/paper/nature communications/revision_3/"/>
    </mc:Choice>
  </mc:AlternateContent>
  <xr:revisionPtr revIDLastSave="0" documentId="8_{4922A80C-B6FF-4745-8147-64984664887A}" xr6:coauthVersionLast="47" xr6:coauthVersionMax="47" xr10:uidLastSave="{00000000-0000-0000-0000-000000000000}"/>
  <bookViews>
    <workbookView xWindow="60" yWindow="740" windowWidth="29040" windowHeight="15840" activeTab="3" xr2:uid="{00000000-000D-0000-FFFF-FFFF00000000}"/>
  </bookViews>
  <sheets>
    <sheet name="Figure 3b" sheetId="1" r:id="rId1"/>
    <sheet name="Figure 4b" sheetId="3" r:id="rId2"/>
    <sheet name="Figure 5b" sheetId="4" r:id="rId3"/>
    <sheet name="Figure 6b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5" l="1"/>
  <c r="C22" i="5"/>
  <c r="B22" i="5"/>
</calcChain>
</file>

<file path=xl/sharedStrings.xml><?xml version="1.0" encoding="utf-8"?>
<sst xmlns="http://schemas.openxmlformats.org/spreadsheetml/2006/main" count="179" uniqueCount="33">
  <si>
    <t>Figure 3b</t>
  </si>
  <si>
    <t>ROI</t>
  </si>
  <si>
    <t>L-S1f</t>
  </si>
  <si>
    <t>Mean accuracy across participants</t>
  </si>
  <si>
    <t>Participant decoding accuracies</t>
  </si>
  <si>
    <t>Participant confidence intervals</t>
  </si>
  <si>
    <t>L-ins</t>
  </si>
  <si>
    <t>L-SPL</t>
  </si>
  <si>
    <t>R-S1-f</t>
  </si>
  <si>
    <t>R-M1/S1</t>
  </si>
  <si>
    <t>R-IPL/S2</t>
  </si>
  <si>
    <t>R-PMd</t>
  </si>
  <si>
    <t>Figure 4b</t>
  </si>
  <si>
    <t>R-mIPS</t>
  </si>
  <si>
    <t>Figure 5b</t>
  </si>
  <si>
    <t>L-M1h</t>
  </si>
  <si>
    <t>L-S1h</t>
  </si>
  <si>
    <t>L-PMd</t>
  </si>
  <si>
    <t>L-SMA</t>
  </si>
  <si>
    <t>L-preSMA</t>
  </si>
  <si>
    <t>L-aIPS</t>
  </si>
  <si>
    <t>L-SPOC</t>
  </si>
  <si>
    <t>R-M1h</t>
  </si>
  <si>
    <t>R-S1h</t>
  </si>
  <si>
    <t>R-SMA</t>
  </si>
  <si>
    <t>R-SPL</t>
  </si>
  <si>
    <t>R-V5</t>
  </si>
  <si>
    <t>R-S1f</t>
  </si>
  <si>
    <t>Figure 6b</t>
  </si>
  <si>
    <t>Participant Sex/Gender</t>
  </si>
  <si>
    <t>M</t>
  </si>
  <si>
    <t>F</t>
  </si>
  <si>
    <t>participant sex (as reported by the particip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4" fillId="2" borderId="1" xfId="0" applyNumberFormat="1" applyFont="1" applyFill="1" applyBorder="1" applyAlignment="1">
      <alignment horizontal="right" vertical="center"/>
    </xf>
    <xf numFmtId="0" fontId="3" fillId="0" borderId="0" xfId="0" applyFont="1"/>
    <xf numFmtId="2" fontId="3" fillId="0" borderId="0" xfId="0" applyNumberFormat="1" applyFont="1"/>
    <xf numFmtId="2" fontId="5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"/>
  <sheetViews>
    <sheetView workbookViewId="0">
      <selection activeCell="J24" sqref="J24:J39"/>
    </sheetView>
  </sheetViews>
  <sheetFormatPr baseColWidth="10" defaultColWidth="8.83203125" defaultRowHeight="15" x14ac:dyDescent="0.2"/>
  <cols>
    <col min="1" max="1" width="32" customWidth="1"/>
    <col min="2" max="2" width="13.1640625" customWidth="1"/>
    <col min="3" max="3" width="11.6640625" bestFit="1" customWidth="1"/>
    <col min="9" max="9" width="15.5" bestFit="1" customWidth="1"/>
    <col min="10" max="10" width="22.1640625" customWidth="1"/>
  </cols>
  <sheetData>
    <row r="1" spans="1:10" x14ac:dyDescent="0.2">
      <c r="A1" s="1" t="s">
        <v>0</v>
      </c>
    </row>
    <row r="2" spans="1:10" x14ac:dyDescent="0.2">
      <c r="A2" s="1"/>
      <c r="H2" s="1"/>
    </row>
    <row r="3" spans="1:10" x14ac:dyDescent="0.2">
      <c r="A3" s="1" t="s">
        <v>1</v>
      </c>
      <c r="B3" s="3" t="s">
        <v>2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J3" s="3" t="s">
        <v>29</v>
      </c>
    </row>
    <row r="4" spans="1:10" x14ac:dyDescent="0.2">
      <c r="A4" s="1"/>
    </row>
    <row r="5" spans="1:10" ht="16" thickBot="1" x14ac:dyDescent="0.25">
      <c r="A5" s="1" t="s">
        <v>4</v>
      </c>
      <c r="B5" s="4">
        <v>52.227269999999997</v>
      </c>
      <c r="C5" s="5">
        <v>51.309089999999998</v>
      </c>
      <c r="D5" s="2">
        <v>50.110610000000001</v>
      </c>
      <c r="E5" s="2">
        <v>50.262120000000003</v>
      </c>
      <c r="F5" s="2">
        <v>50.833329999999997</v>
      </c>
      <c r="G5" s="2">
        <v>54.978789999999996</v>
      </c>
      <c r="H5" s="2">
        <v>52.493940000000002</v>
      </c>
      <c r="J5" t="s">
        <v>30</v>
      </c>
    </row>
    <row r="6" spans="1:10" ht="16" thickBot="1" x14ac:dyDescent="0.25">
      <c r="A6" s="1"/>
      <c r="B6" s="4">
        <v>52.00909</v>
      </c>
      <c r="C6" s="5">
        <v>52.651519999999998</v>
      </c>
      <c r="D6" s="2">
        <v>53.222729999999999</v>
      </c>
      <c r="E6" s="2">
        <v>52.843940000000003</v>
      </c>
      <c r="F6" s="2">
        <v>51.95758</v>
      </c>
      <c r="G6" s="2">
        <v>53.442419999999998</v>
      </c>
      <c r="H6" s="2">
        <v>52.941409999999998</v>
      </c>
      <c r="J6" t="s">
        <v>31</v>
      </c>
    </row>
    <row r="7" spans="1:10" ht="16" thickBot="1" x14ac:dyDescent="0.25">
      <c r="A7" s="1"/>
      <c r="B7" s="4">
        <v>53.827269999999999</v>
      </c>
      <c r="C7" s="5">
        <v>52.309089999999998</v>
      </c>
      <c r="D7" s="2">
        <v>54.993940000000002</v>
      </c>
      <c r="E7" s="2">
        <v>53.57273</v>
      </c>
      <c r="F7" s="2">
        <v>55.848480000000002</v>
      </c>
      <c r="G7" s="2">
        <v>53.65455</v>
      </c>
      <c r="H7" s="2">
        <v>55.658589999999997</v>
      </c>
      <c r="J7" t="s">
        <v>30</v>
      </c>
    </row>
    <row r="8" spans="1:10" ht="16" thickBot="1" x14ac:dyDescent="0.25">
      <c r="A8" s="1"/>
      <c r="B8" s="4">
        <v>52.781820000000003</v>
      </c>
      <c r="C8" s="5">
        <v>52.984850000000002</v>
      </c>
      <c r="D8" s="2">
        <v>51.725760000000001</v>
      </c>
      <c r="E8" s="2">
        <v>53.133330000000001</v>
      </c>
      <c r="F8" s="2">
        <v>53.233330000000002</v>
      </c>
      <c r="G8" s="2">
        <v>52.866669999999999</v>
      </c>
      <c r="H8" s="2">
        <v>52.95758</v>
      </c>
      <c r="J8" t="s">
        <v>31</v>
      </c>
    </row>
    <row r="9" spans="1:10" ht="16" thickBot="1" x14ac:dyDescent="0.25">
      <c r="A9" s="1"/>
      <c r="B9" s="4">
        <v>55.11515</v>
      </c>
      <c r="C9" s="5">
        <v>56.378790000000002</v>
      </c>
      <c r="D9" s="2">
        <v>55.725760000000001</v>
      </c>
      <c r="E9" s="2">
        <v>58.521210000000004</v>
      </c>
      <c r="F9" s="2">
        <v>51.733330000000002</v>
      </c>
      <c r="G9" s="2">
        <v>53.396970000000003</v>
      </c>
      <c r="H9" s="2">
        <v>53.440399999999997</v>
      </c>
      <c r="J9" t="s">
        <v>31</v>
      </c>
    </row>
    <row r="10" spans="1:10" ht="16" thickBot="1" x14ac:dyDescent="0.25">
      <c r="A10" s="1"/>
      <c r="B10" s="4">
        <v>51.469700000000003</v>
      </c>
      <c r="C10" s="5">
        <v>57.227269999999997</v>
      </c>
      <c r="D10" s="2">
        <v>52.343940000000003</v>
      </c>
      <c r="E10" s="2">
        <v>52.233330000000002</v>
      </c>
      <c r="F10" s="2">
        <v>53.62424</v>
      </c>
      <c r="G10" s="2">
        <v>52.084850000000003</v>
      </c>
      <c r="H10" s="2">
        <v>53.75253</v>
      </c>
      <c r="J10" t="s">
        <v>31</v>
      </c>
    </row>
    <row r="11" spans="1:10" ht="16" thickBot="1" x14ac:dyDescent="0.25">
      <c r="A11" s="1"/>
      <c r="B11" s="4">
        <v>61.23939</v>
      </c>
      <c r="C11" s="5">
        <v>56.633330000000001</v>
      </c>
      <c r="D11" s="2">
        <v>54.87576</v>
      </c>
      <c r="E11" s="2">
        <v>61.912120000000002</v>
      </c>
      <c r="F11" s="2">
        <v>52.763640000000002</v>
      </c>
      <c r="G11" s="2">
        <v>52.012120000000003</v>
      </c>
      <c r="H11" s="2">
        <v>56.232320000000001</v>
      </c>
      <c r="J11" t="s">
        <v>30</v>
      </c>
    </row>
    <row r="12" spans="1:10" ht="16" thickBot="1" x14ac:dyDescent="0.25">
      <c r="A12" s="1"/>
      <c r="B12" s="4">
        <v>56.663640000000001</v>
      </c>
      <c r="C12" s="5">
        <v>63.257579999999997</v>
      </c>
      <c r="D12" s="2">
        <v>58.486359999999998</v>
      </c>
      <c r="E12" s="2">
        <v>55.565150000000003</v>
      </c>
      <c r="F12" s="2">
        <v>57.69697</v>
      </c>
      <c r="G12" s="2">
        <v>55.724240000000002</v>
      </c>
      <c r="H12" s="2">
        <v>59.14141</v>
      </c>
      <c r="J12" t="s">
        <v>30</v>
      </c>
    </row>
    <row r="13" spans="1:10" ht="16" thickBot="1" x14ac:dyDescent="0.25">
      <c r="A13" s="1"/>
      <c r="B13" s="4">
        <v>53.448480000000004</v>
      </c>
      <c r="C13" s="5">
        <v>52.157580000000003</v>
      </c>
      <c r="D13" s="2">
        <v>52.933329999999998</v>
      </c>
      <c r="E13" s="2">
        <v>52.530299999999997</v>
      </c>
      <c r="F13" s="2">
        <v>50.327269999999999</v>
      </c>
      <c r="G13" s="2">
        <v>52.121209999999998</v>
      </c>
      <c r="H13" s="2">
        <v>50.059600000000003</v>
      </c>
      <c r="J13" t="s">
        <v>30</v>
      </c>
    </row>
    <row r="14" spans="1:10" ht="16" thickBot="1" x14ac:dyDescent="0.25">
      <c r="A14" s="1"/>
      <c r="B14" s="4">
        <v>54.469700000000003</v>
      </c>
      <c r="C14" s="5">
        <v>55.521210000000004</v>
      </c>
      <c r="D14" s="2">
        <v>54.898479999999999</v>
      </c>
      <c r="E14" s="2">
        <v>55.468179999999997</v>
      </c>
      <c r="F14" s="2">
        <v>55.463639999999998</v>
      </c>
      <c r="G14" s="2">
        <v>54.818179999999998</v>
      </c>
      <c r="H14" s="2">
        <v>53.24747</v>
      </c>
      <c r="J14" t="s">
        <v>31</v>
      </c>
    </row>
    <row r="15" spans="1:10" ht="16" thickBot="1" x14ac:dyDescent="0.25">
      <c r="A15" s="1"/>
      <c r="B15" s="4">
        <v>51.021210000000004</v>
      </c>
      <c r="C15" s="5">
        <v>55.645449999999997</v>
      </c>
      <c r="D15" s="2">
        <v>50.780299999999997</v>
      </c>
      <c r="E15" s="2">
        <v>51.286360000000002</v>
      </c>
      <c r="F15" s="2">
        <v>54.142420000000001</v>
      </c>
      <c r="G15" s="2">
        <v>54.406059999999997</v>
      </c>
      <c r="H15" s="2">
        <v>50.87576</v>
      </c>
      <c r="J15" t="s">
        <v>31</v>
      </c>
    </row>
    <row r="16" spans="1:10" ht="16" thickBot="1" x14ac:dyDescent="0.25">
      <c r="A16" s="1"/>
      <c r="B16" s="4">
        <v>54.430300000000003</v>
      </c>
      <c r="C16" s="5">
        <v>55.315150000000003</v>
      </c>
      <c r="D16" s="2">
        <v>56.109090000000002</v>
      </c>
      <c r="E16" s="2">
        <v>57.80303</v>
      </c>
      <c r="F16" s="2">
        <v>54.451520000000002</v>
      </c>
      <c r="G16" s="2">
        <v>52.984850000000002</v>
      </c>
      <c r="H16" s="2">
        <v>54.450510000000001</v>
      </c>
      <c r="J16" t="s">
        <v>31</v>
      </c>
    </row>
    <row r="17" spans="1:10" ht="16" thickBot="1" x14ac:dyDescent="0.25">
      <c r="A17" s="1"/>
      <c r="B17" s="4">
        <v>54.484850000000002</v>
      </c>
      <c r="C17" s="5">
        <v>52.757579999999997</v>
      </c>
      <c r="D17" s="2">
        <v>61.5</v>
      </c>
      <c r="E17" s="2">
        <v>56.518180000000001</v>
      </c>
      <c r="F17" s="2">
        <v>56.796970000000002</v>
      </c>
      <c r="G17" s="2">
        <v>52.512120000000003</v>
      </c>
      <c r="H17" s="2">
        <v>53.772730000000003</v>
      </c>
      <c r="J17" t="s">
        <v>30</v>
      </c>
    </row>
    <row r="18" spans="1:10" ht="16" thickBot="1" x14ac:dyDescent="0.25">
      <c r="A18" s="1"/>
      <c r="B18" s="4">
        <v>54.145449999999997</v>
      </c>
      <c r="C18" s="5">
        <v>60.175759999999997</v>
      </c>
      <c r="D18" s="2">
        <v>55.475760000000001</v>
      </c>
      <c r="E18" s="2">
        <v>52.933329999999998</v>
      </c>
      <c r="F18" s="2">
        <v>55.445450000000001</v>
      </c>
      <c r="G18" s="2">
        <v>54.54242</v>
      </c>
      <c r="H18" s="2">
        <v>56.472729999999999</v>
      </c>
      <c r="J18" t="s">
        <v>30</v>
      </c>
    </row>
    <row r="19" spans="1:10" ht="16" thickBot="1" x14ac:dyDescent="0.25">
      <c r="A19" s="1"/>
      <c r="B19" s="4">
        <v>49.866669999999999</v>
      </c>
      <c r="C19" s="5">
        <v>50.945450000000001</v>
      </c>
      <c r="D19" s="2">
        <v>52.381819999999998</v>
      </c>
      <c r="E19" s="2">
        <v>53.566670000000002</v>
      </c>
      <c r="F19" s="2">
        <v>53.181820000000002</v>
      </c>
      <c r="G19" s="2">
        <v>53.409089999999999</v>
      </c>
      <c r="H19" s="2">
        <v>53.62424</v>
      </c>
      <c r="J19" t="s">
        <v>30</v>
      </c>
    </row>
    <row r="20" spans="1:10" ht="16" thickBot="1" x14ac:dyDescent="0.25">
      <c r="A20" s="1"/>
      <c r="B20" s="4">
        <v>55.15455</v>
      </c>
      <c r="C20" s="5">
        <v>54.554549999999999</v>
      </c>
      <c r="D20" s="2">
        <v>56.75</v>
      </c>
      <c r="E20" s="2">
        <v>58.44697</v>
      </c>
      <c r="F20" s="2">
        <v>55.130299999999998</v>
      </c>
      <c r="G20" s="2">
        <v>54.527270000000001</v>
      </c>
      <c r="H20" s="2">
        <v>56.092930000000003</v>
      </c>
      <c r="J20" t="s">
        <v>31</v>
      </c>
    </row>
    <row r="21" spans="1:10" x14ac:dyDescent="0.2">
      <c r="A21" s="1"/>
    </row>
    <row r="22" spans="1:10" x14ac:dyDescent="0.2">
      <c r="A22" s="1" t="s">
        <v>3</v>
      </c>
      <c r="B22" s="2">
        <v>53.897158750000003</v>
      </c>
      <c r="C22" s="2">
        <v>54.989015624999993</v>
      </c>
      <c r="D22" s="2">
        <v>54.519602500000005</v>
      </c>
      <c r="E22" s="2">
        <v>54.787309375000007</v>
      </c>
      <c r="F22" s="2">
        <v>53.914393125000004</v>
      </c>
      <c r="G22" s="2">
        <v>53.592613125000007</v>
      </c>
      <c r="H22" s="2">
        <v>54.075884375000001</v>
      </c>
    </row>
    <row r="23" spans="1:10" x14ac:dyDescent="0.2">
      <c r="A23" s="1"/>
      <c r="J23" s="3"/>
    </row>
    <row r="24" spans="1:10" ht="16" thickBot="1" x14ac:dyDescent="0.25">
      <c r="A24" s="1" t="s">
        <v>5</v>
      </c>
      <c r="B24" s="5">
        <v>0.82734850000000004</v>
      </c>
      <c r="C24" s="5">
        <v>0.60015149999999995</v>
      </c>
      <c r="D24" s="5">
        <v>0.46818179999999998</v>
      </c>
      <c r="E24" s="5">
        <v>0.71367420000000004</v>
      </c>
      <c r="F24" s="5">
        <v>0.757803</v>
      </c>
      <c r="G24" s="5">
        <v>0.71863639999999995</v>
      </c>
      <c r="H24" s="5">
        <v>0.74755050000000001</v>
      </c>
      <c r="J24" t="s">
        <v>30</v>
      </c>
    </row>
    <row r="25" spans="1:10" ht="16" thickBot="1" x14ac:dyDescent="0.25">
      <c r="B25" s="5">
        <v>0.51234849999999998</v>
      </c>
      <c r="C25" s="5">
        <v>0.71219699999999997</v>
      </c>
      <c r="D25" s="5">
        <v>0.60303030000000002</v>
      </c>
      <c r="E25" s="5">
        <v>0.31223479999999998</v>
      </c>
      <c r="F25" s="5">
        <v>0.50303030000000004</v>
      </c>
      <c r="G25" s="5">
        <v>0.40318179999999998</v>
      </c>
      <c r="H25" s="5">
        <v>0.51426769999999999</v>
      </c>
      <c r="J25" t="s">
        <v>31</v>
      </c>
    </row>
    <row r="26" spans="1:10" ht="16" thickBot="1" x14ac:dyDescent="0.25">
      <c r="B26" s="5">
        <v>1.1823485</v>
      </c>
      <c r="C26" s="5">
        <v>0.45159090000000002</v>
      </c>
      <c r="D26" s="5">
        <v>0.92428030000000005</v>
      </c>
      <c r="E26" s="5">
        <v>0.85662879999999997</v>
      </c>
      <c r="F26" s="5">
        <v>0.89416669999999998</v>
      </c>
      <c r="G26" s="5">
        <v>0.66378789999999999</v>
      </c>
      <c r="H26" s="5">
        <v>0.84452020000000005</v>
      </c>
      <c r="J26" t="s">
        <v>30</v>
      </c>
    </row>
    <row r="27" spans="1:10" ht="16" thickBot="1" x14ac:dyDescent="0.25">
      <c r="B27" s="5">
        <v>0.69401520000000005</v>
      </c>
      <c r="C27" s="5">
        <v>0.6971212</v>
      </c>
      <c r="D27" s="5">
        <v>0.39560610000000002</v>
      </c>
      <c r="E27" s="5">
        <v>0.70026520000000003</v>
      </c>
      <c r="F27" s="5">
        <v>0.38492419999999999</v>
      </c>
      <c r="G27" s="5">
        <v>0.78492419999999996</v>
      </c>
      <c r="H27" s="5">
        <v>0.3435859</v>
      </c>
      <c r="J27" t="s">
        <v>31</v>
      </c>
    </row>
    <row r="28" spans="1:10" ht="16" thickBot="1" x14ac:dyDescent="0.25">
      <c r="B28" s="5">
        <v>0.58803030000000001</v>
      </c>
      <c r="C28" s="5">
        <v>0.53946970000000005</v>
      </c>
      <c r="D28" s="5">
        <v>0.48034090000000002</v>
      </c>
      <c r="E28" s="5">
        <v>0.81670450000000006</v>
      </c>
      <c r="F28" s="5">
        <v>0.61856060000000002</v>
      </c>
      <c r="G28" s="5">
        <v>0.62121210000000004</v>
      </c>
      <c r="H28" s="5">
        <v>0.53643940000000001</v>
      </c>
      <c r="J28" t="s">
        <v>31</v>
      </c>
    </row>
    <row r="29" spans="1:10" ht="16" thickBot="1" x14ac:dyDescent="0.25">
      <c r="B29" s="5">
        <v>0.49106060000000001</v>
      </c>
      <c r="C29" s="5">
        <v>0.78500000000000003</v>
      </c>
      <c r="D29" s="5">
        <v>1.1792803000000001</v>
      </c>
      <c r="E29" s="5">
        <v>0.55174239999999997</v>
      </c>
      <c r="F29" s="5">
        <v>0.89159089999999996</v>
      </c>
      <c r="G29" s="5">
        <v>1.0243939</v>
      </c>
      <c r="H29" s="5">
        <v>0.95681819999999995</v>
      </c>
      <c r="J29" t="s">
        <v>31</v>
      </c>
    </row>
    <row r="30" spans="1:10" ht="16" thickBot="1" x14ac:dyDescent="0.25">
      <c r="B30" s="5">
        <v>1.9763636</v>
      </c>
      <c r="C30" s="5">
        <v>0.95462119999999995</v>
      </c>
      <c r="D30" s="5">
        <v>0.75772729999999999</v>
      </c>
      <c r="E30" s="5">
        <v>0.94556819999999997</v>
      </c>
      <c r="F30" s="5">
        <v>0.54560609999999998</v>
      </c>
      <c r="G30" s="5">
        <v>0.53348479999999998</v>
      </c>
      <c r="H30" s="5">
        <v>0.48598479999999999</v>
      </c>
      <c r="J30" t="s">
        <v>30</v>
      </c>
    </row>
    <row r="31" spans="1:10" ht="16" thickBot="1" x14ac:dyDescent="0.25">
      <c r="B31" s="5">
        <v>1.1881060999999999</v>
      </c>
      <c r="C31" s="5">
        <v>0.86083330000000002</v>
      </c>
      <c r="D31" s="5">
        <v>0.79712119999999997</v>
      </c>
      <c r="E31" s="5">
        <v>0.97136359999999999</v>
      </c>
      <c r="F31" s="5">
        <v>1.2667424</v>
      </c>
      <c r="G31" s="5">
        <v>1.0396212</v>
      </c>
      <c r="H31" s="5">
        <v>0.91439389999999998</v>
      </c>
      <c r="J31" t="s">
        <v>30</v>
      </c>
    </row>
    <row r="32" spans="1:10" ht="16" thickBot="1" x14ac:dyDescent="0.25">
      <c r="B32" s="5">
        <v>0.67893939999999997</v>
      </c>
      <c r="C32" s="5">
        <v>1.1274242000000001</v>
      </c>
      <c r="D32" s="5">
        <v>0.72602270000000002</v>
      </c>
      <c r="E32" s="5">
        <v>0.66708330000000005</v>
      </c>
      <c r="F32" s="5">
        <v>0.68795450000000002</v>
      </c>
      <c r="G32" s="5">
        <v>0.89416669999999998</v>
      </c>
      <c r="H32" s="5">
        <v>0.36977270000000001</v>
      </c>
      <c r="J32" t="s">
        <v>30</v>
      </c>
    </row>
    <row r="33" spans="2:10" ht="16" thickBot="1" x14ac:dyDescent="0.25">
      <c r="B33" s="5">
        <v>0.51227270000000003</v>
      </c>
      <c r="C33" s="5">
        <v>0.62742419999999999</v>
      </c>
      <c r="D33" s="5">
        <v>0.5</v>
      </c>
      <c r="E33" s="5">
        <v>0.49712119999999999</v>
      </c>
      <c r="F33" s="5">
        <v>2.0668939000000002</v>
      </c>
      <c r="G33" s="5">
        <v>0.60916669999999995</v>
      </c>
      <c r="H33" s="5">
        <v>0.63856060000000003</v>
      </c>
      <c r="J33" t="s">
        <v>31</v>
      </c>
    </row>
    <row r="34" spans="2:10" ht="16" thickBot="1" x14ac:dyDescent="0.25">
      <c r="B34" s="5">
        <v>1.072803</v>
      </c>
      <c r="C34" s="5">
        <v>0.49401519999999999</v>
      </c>
      <c r="D34" s="5">
        <v>0.81693179999999999</v>
      </c>
      <c r="E34" s="5">
        <v>1.5111364</v>
      </c>
      <c r="F34" s="5">
        <v>0.65166670000000004</v>
      </c>
      <c r="G34" s="5">
        <v>1.0243182</v>
      </c>
      <c r="H34" s="5">
        <v>0.49300509999999997</v>
      </c>
      <c r="J34" t="s">
        <v>31</v>
      </c>
    </row>
    <row r="35" spans="2:10" ht="16" thickBot="1" x14ac:dyDescent="0.25">
      <c r="B35" s="5">
        <v>1.1182576</v>
      </c>
      <c r="C35" s="5">
        <v>0.86674240000000002</v>
      </c>
      <c r="D35" s="5">
        <v>0.89265150000000004</v>
      </c>
      <c r="E35" s="5">
        <v>0.721553</v>
      </c>
      <c r="F35" s="5">
        <v>1.0761364</v>
      </c>
      <c r="G35" s="5">
        <v>1.4456061</v>
      </c>
      <c r="H35" s="5">
        <v>0.77171719999999999</v>
      </c>
      <c r="J35" t="s">
        <v>31</v>
      </c>
    </row>
    <row r="36" spans="2:10" ht="16" thickBot="1" x14ac:dyDescent="0.25">
      <c r="B36" s="5">
        <v>0.73643939999999997</v>
      </c>
      <c r="C36" s="5">
        <v>1.3183332999999999</v>
      </c>
      <c r="D36" s="5">
        <v>1.0879924000000001</v>
      </c>
      <c r="E36" s="5">
        <v>0.80761360000000004</v>
      </c>
      <c r="F36" s="5">
        <v>1.2215909</v>
      </c>
      <c r="G36" s="5">
        <v>0.91840909999999998</v>
      </c>
      <c r="H36" s="5">
        <v>0.70017680000000004</v>
      </c>
      <c r="J36" t="s">
        <v>30</v>
      </c>
    </row>
    <row r="37" spans="2:10" ht="16" thickBot="1" x14ac:dyDescent="0.25">
      <c r="B37" s="5">
        <v>1.5066667</v>
      </c>
      <c r="C37" s="5">
        <v>0.89719700000000002</v>
      </c>
      <c r="D37" s="5">
        <v>0.83655299999999999</v>
      </c>
      <c r="E37" s="5">
        <v>0.45761360000000001</v>
      </c>
      <c r="F37" s="5">
        <v>0.91833330000000002</v>
      </c>
      <c r="G37" s="5">
        <v>1.6272727</v>
      </c>
      <c r="H37" s="5">
        <v>0.91623739999999998</v>
      </c>
      <c r="J37" t="s">
        <v>30</v>
      </c>
    </row>
    <row r="38" spans="2:10" ht="16" thickBot="1" x14ac:dyDescent="0.25">
      <c r="B38" s="5">
        <v>0.46681820000000002</v>
      </c>
      <c r="C38" s="5">
        <v>0.9698485</v>
      </c>
      <c r="D38" s="5">
        <v>0.73954549999999997</v>
      </c>
      <c r="E38" s="5">
        <v>1.1457576</v>
      </c>
      <c r="F38" s="5">
        <v>0.68492419999999998</v>
      </c>
      <c r="G38" s="5">
        <v>0.91825760000000001</v>
      </c>
      <c r="H38" s="5">
        <v>0.65661619999999998</v>
      </c>
      <c r="J38" t="s">
        <v>30</v>
      </c>
    </row>
    <row r="39" spans="2:10" ht="16" thickBot="1" x14ac:dyDescent="0.25">
      <c r="B39" s="5">
        <v>0.86681819999999998</v>
      </c>
      <c r="C39" s="5">
        <v>0.60916669999999995</v>
      </c>
      <c r="D39" s="5">
        <v>0.62124999999999997</v>
      </c>
      <c r="E39" s="5">
        <v>1.04</v>
      </c>
      <c r="F39" s="5">
        <v>0.50628790000000001</v>
      </c>
      <c r="G39" s="5">
        <v>0.69409089999999996</v>
      </c>
      <c r="H39" s="5">
        <v>0.70323230000000003</v>
      </c>
      <c r="J39" t="s"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23939-B1CD-472D-9D75-8FA51CB124A3}">
  <dimension ref="A1:H39"/>
  <sheetViews>
    <sheetView workbookViewId="0">
      <selection activeCell="D24" sqref="D24:D39"/>
    </sheetView>
  </sheetViews>
  <sheetFormatPr baseColWidth="10" defaultColWidth="8.83203125" defaultRowHeight="15" x14ac:dyDescent="0.2"/>
  <cols>
    <col min="1" max="1" width="32" customWidth="1"/>
    <col min="2" max="2" width="13.1640625" customWidth="1"/>
    <col min="3" max="3" width="11.6640625" bestFit="1" customWidth="1"/>
    <col min="4" max="4" width="20.83203125" customWidth="1"/>
    <col min="9" max="9" width="15.5" bestFit="1" customWidth="1"/>
  </cols>
  <sheetData>
    <row r="1" spans="1:8" x14ac:dyDescent="0.2">
      <c r="A1" s="1" t="s">
        <v>12</v>
      </c>
    </row>
    <row r="2" spans="1:8" x14ac:dyDescent="0.2">
      <c r="A2" s="1"/>
      <c r="H2" s="1"/>
    </row>
    <row r="3" spans="1:8" x14ac:dyDescent="0.2">
      <c r="A3" s="1" t="s">
        <v>1</v>
      </c>
      <c r="B3" s="3" t="s">
        <v>13</v>
      </c>
      <c r="C3" s="3"/>
      <c r="D3" s="3" t="s">
        <v>29</v>
      </c>
      <c r="E3" s="1"/>
      <c r="F3" s="1"/>
      <c r="G3" s="1"/>
      <c r="H3" s="1"/>
    </row>
    <row r="4" spans="1:8" x14ac:dyDescent="0.2">
      <c r="A4" s="1"/>
    </row>
    <row r="5" spans="1:8" ht="16" thickBot="1" x14ac:dyDescent="0.25">
      <c r="A5" s="1" t="s">
        <v>4</v>
      </c>
      <c r="B5" s="5">
        <v>54.087879999999998</v>
      </c>
      <c r="C5" s="5"/>
      <c r="D5" t="s">
        <v>30</v>
      </c>
      <c r="E5" s="2"/>
      <c r="F5" s="2"/>
      <c r="G5" s="2"/>
      <c r="H5" s="2"/>
    </row>
    <row r="6" spans="1:8" ht="16" thickBot="1" x14ac:dyDescent="0.25">
      <c r="A6" s="1"/>
      <c r="B6" s="5">
        <v>51.339390000000002</v>
      </c>
      <c r="C6" s="5"/>
      <c r="D6" t="s">
        <v>31</v>
      </c>
      <c r="E6" s="2"/>
      <c r="F6" s="2"/>
      <c r="G6" s="2"/>
      <c r="H6" s="2"/>
    </row>
    <row r="7" spans="1:8" ht="16" thickBot="1" x14ac:dyDescent="0.25">
      <c r="A7" s="1"/>
      <c r="B7" s="5">
        <v>54.35</v>
      </c>
      <c r="C7" s="5"/>
      <c r="D7" t="s">
        <v>30</v>
      </c>
      <c r="E7" s="2"/>
      <c r="F7" s="2"/>
      <c r="G7" s="2"/>
      <c r="H7" s="2"/>
    </row>
    <row r="8" spans="1:8" ht="16" thickBot="1" x14ac:dyDescent="0.25">
      <c r="A8" s="1"/>
      <c r="B8" s="5">
        <v>52.796970000000002</v>
      </c>
      <c r="C8" s="5"/>
      <c r="D8" t="s">
        <v>31</v>
      </c>
      <c r="E8" s="2"/>
      <c r="F8" s="2"/>
      <c r="G8" s="2"/>
      <c r="H8" s="2"/>
    </row>
    <row r="9" spans="1:8" ht="16" thickBot="1" x14ac:dyDescent="0.25">
      <c r="A9" s="1"/>
      <c r="B9" s="5">
        <v>54.015149999999998</v>
      </c>
      <c r="C9" s="5"/>
      <c r="D9" t="s">
        <v>31</v>
      </c>
      <c r="E9" s="2"/>
      <c r="F9" s="2"/>
      <c r="G9" s="2"/>
      <c r="H9" s="2"/>
    </row>
    <row r="10" spans="1:8" ht="16" thickBot="1" x14ac:dyDescent="0.25">
      <c r="A10" s="1"/>
      <c r="B10" s="5">
        <v>57.210610000000003</v>
      </c>
      <c r="C10" s="5"/>
      <c r="D10" t="s">
        <v>31</v>
      </c>
      <c r="E10" s="2"/>
      <c r="F10" s="2"/>
      <c r="G10" s="2"/>
      <c r="H10" s="2"/>
    </row>
    <row r="11" spans="1:8" ht="16" thickBot="1" x14ac:dyDescent="0.25">
      <c r="A11" s="1"/>
      <c r="B11" s="5">
        <v>53.925759999999997</v>
      </c>
      <c r="C11" s="5"/>
      <c r="D11" t="s">
        <v>30</v>
      </c>
      <c r="E11" s="2"/>
      <c r="F11" s="2"/>
      <c r="G11" s="2"/>
      <c r="H11" s="2"/>
    </row>
    <row r="12" spans="1:8" ht="16" thickBot="1" x14ac:dyDescent="0.25">
      <c r="A12" s="1"/>
      <c r="B12" s="5">
        <v>61.830300000000001</v>
      </c>
      <c r="C12" s="5"/>
      <c r="D12" t="s">
        <v>30</v>
      </c>
      <c r="E12" s="2"/>
      <c r="F12" s="2"/>
      <c r="G12" s="2"/>
      <c r="H12" s="2"/>
    </row>
    <row r="13" spans="1:8" ht="16" thickBot="1" x14ac:dyDescent="0.25">
      <c r="A13" s="1"/>
      <c r="B13" s="5">
        <v>51.745449999999998</v>
      </c>
      <c r="C13" s="5"/>
      <c r="D13" t="s">
        <v>30</v>
      </c>
      <c r="E13" s="2"/>
      <c r="F13" s="2"/>
      <c r="G13" s="2"/>
      <c r="H13" s="2"/>
    </row>
    <row r="14" spans="1:8" ht="16" thickBot="1" x14ac:dyDescent="0.25">
      <c r="A14" s="1"/>
      <c r="B14" s="5">
        <v>55.431820000000002</v>
      </c>
      <c r="C14" s="5"/>
      <c r="D14" t="s">
        <v>31</v>
      </c>
      <c r="E14" s="2"/>
      <c r="F14" s="2"/>
      <c r="G14" s="2"/>
      <c r="H14" s="2"/>
    </row>
    <row r="15" spans="1:8" ht="16" thickBot="1" x14ac:dyDescent="0.25">
      <c r="A15" s="1"/>
      <c r="B15" s="5">
        <v>51.077269999999999</v>
      </c>
      <c r="C15" s="5"/>
      <c r="D15" t="s">
        <v>31</v>
      </c>
      <c r="E15" s="2"/>
      <c r="F15" s="2"/>
      <c r="G15" s="2"/>
      <c r="H15" s="2"/>
    </row>
    <row r="16" spans="1:8" ht="16" thickBot="1" x14ac:dyDescent="0.25">
      <c r="A16" s="1"/>
      <c r="B16" s="5">
        <v>58.713639999999998</v>
      </c>
      <c r="C16" s="5"/>
      <c r="D16" t="s">
        <v>31</v>
      </c>
      <c r="E16" s="2"/>
      <c r="F16" s="2"/>
      <c r="G16" s="2"/>
      <c r="H16" s="2"/>
    </row>
    <row r="17" spans="1:8" ht="16" thickBot="1" x14ac:dyDescent="0.25">
      <c r="A17" s="1"/>
      <c r="B17" s="5">
        <v>53.525759999999998</v>
      </c>
      <c r="C17" s="5"/>
      <c r="D17" t="s">
        <v>30</v>
      </c>
      <c r="E17" s="2"/>
      <c r="F17" s="2"/>
      <c r="G17" s="2"/>
      <c r="H17" s="2"/>
    </row>
    <row r="18" spans="1:8" ht="16" thickBot="1" x14ac:dyDescent="0.25">
      <c r="A18" s="1"/>
      <c r="B18" s="5">
        <v>52.119700000000002</v>
      </c>
      <c r="C18" s="5"/>
      <c r="D18" t="s">
        <v>30</v>
      </c>
      <c r="E18" s="2"/>
      <c r="F18" s="2"/>
      <c r="G18" s="2"/>
      <c r="H18" s="2"/>
    </row>
    <row r="19" spans="1:8" ht="16" thickBot="1" x14ac:dyDescent="0.25">
      <c r="A19" s="1"/>
      <c r="B19" s="5">
        <v>54.872729999999997</v>
      </c>
      <c r="C19" s="5"/>
      <c r="D19" t="s">
        <v>30</v>
      </c>
      <c r="E19" s="2"/>
      <c r="F19" s="2"/>
      <c r="G19" s="2"/>
      <c r="H19" s="2"/>
    </row>
    <row r="20" spans="1:8" ht="16" thickBot="1" x14ac:dyDescent="0.25">
      <c r="A20" s="1"/>
      <c r="B20" s="5">
        <v>53.403030000000001</v>
      </c>
      <c r="C20" s="5"/>
      <c r="D20" t="s">
        <v>31</v>
      </c>
      <c r="E20" s="2"/>
      <c r="F20" s="2"/>
      <c r="G20" s="2"/>
      <c r="H20" s="2"/>
    </row>
    <row r="21" spans="1:8" x14ac:dyDescent="0.2">
      <c r="A21" s="1"/>
      <c r="B21" s="6"/>
    </row>
    <row r="22" spans="1:8" x14ac:dyDescent="0.2">
      <c r="A22" s="1" t="s">
        <v>3</v>
      </c>
      <c r="B22" s="8">
        <v>54.4</v>
      </c>
      <c r="C22" s="2"/>
      <c r="D22" s="2"/>
      <c r="E22" s="2"/>
      <c r="F22" s="2"/>
      <c r="G22" s="2"/>
      <c r="H22" s="2"/>
    </row>
    <row r="23" spans="1:8" x14ac:dyDescent="0.2">
      <c r="A23" s="1"/>
    </row>
    <row r="24" spans="1:8" ht="16" thickBot="1" x14ac:dyDescent="0.25">
      <c r="A24" s="1" t="s">
        <v>5</v>
      </c>
      <c r="B24" s="5">
        <v>0.7139394</v>
      </c>
      <c r="D24" t="s">
        <v>30</v>
      </c>
    </row>
    <row r="25" spans="1:8" ht="16" thickBot="1" x14ac:dyDescent="0.25">
      <c r="B25" s="5">
        <v>0.67893939999999997</v>
      </c>
      <c r="D25" t="s">
        <v>31</v>
      </c>
    </row>
    <row r="26" spans="1:8" ht="16" thickBot="1" x14ac:dyDescent="0.25">
      <c r="B26" s="5">
        <v>0.50155300000000003</v>
      </c>
      <c r="D26" t="s">
        <v>30</v>
      </c>
    </row>
    <row r="27" spans="1:8" ht="16" thickBot="1" x14ac:dyDescent="0.25">
      <c r="B27" s="5">
        <v>0.45325759999999998</v>
      </c>
      <c r="D27" t="s">
        <v>31</v>
      </c>
    </row>
    <row r="28" spans="1:8" ht="16" thickBot="1" x14ac:dyDescent="0.25">
      <c r="B28" s="5">
        <v>0.64102269999999995</v>
      </c>
      <c r="D28" t="s">
        <v>31</v>
      </c>
    </row>
    <row r="29" spans="1:8" ht="16" thickBot="1" x14ac:dyDescent="0.25">
      <c r="B29" s="5">
        <v>0.81212119999999999</v>
      </c>
      <c r="D29" t="s">
        <v>31</v>
      </c>
    </row>
    <row r="30" spans="1:8" ht="16" thickBot="1" x14ac:dyDescent="0.25">
      <c r="B30" s="5">
        <v>0.65768939999999998</v>
      </c>
      <c r="D30" t="s">
        <v>30</v>
      </c>
    </row>
    <row r="31" spans="1:8" ht="16" thickBot="1" x14ac:dyDescent="0.25">
      <c r="B31" s="5">
        <v>0.77731059999999996</v>
      </c>
      <c r="D31" t="s">
        <v>30</v>
      </c>
    </row>
    <row r="32" spans="1:8" ht="16" thickBot="1" x14ac:dyDescent="0.25">
      <c r="B32" s="5">
        <v>0.54856059999999995</v>
      </c>
      <c r="D32" t="s">
        <v>30</v>
      </c>
    </row>
    <row r="33" spans="2:4" ht="16" thickBot="1" x14ac:dyDescent="0.25">
      <c r="B33" s="5">
        <v>0.69856059999999998</v>
      </c>
      <c r="D33" t="s">
        <v>31</v>
      </c>
    </row>
    <row r="34" spans="2:4" ht="16" thickBot="1" x14ac:dyDescent="0.25">
      <c r="B34" s="5">
        <v>0.39401520000000001</v>
      </c>
      <c r="D34" t="s">
        <v>31</v>
      </c>
    </row>
    <row r="35" spans="2:4" ht="16" thickBot="1" x14ac:dyDescent="0.25">
      <c r="B35" s="5">
        <v>1.3667423999999999</v>
      </c>
      <c r="D35" t="s">
        <v>31</v>
      </c>
    </row>
    <row r="36" spans="2:4" ht="16" thickBot="1" x14ac:dyDescent="0.25">
      <c r="B36" s="5">
        <v>0.68340909999999999</v>
      </c>
      <c r="D36" t="s">
        <v>30</v>
      </c>
    </row>
    <row r="37" spans="2:4" ht="16" thickBot="1" x14ac:dyDescent="0.25">
      <c r="B37" s="5">
        <v>0.58803030000000001</v>
      </c>
      <c r="D37" t="s">
        <v>30</v>
      </c>
    </row>
    <row r="38" spans="2:4" ht="16" thickBot="1" x14ac:dyDescent="0.25">
      <c r="B38" s="5">
        <v>0.83359850000000002</v>
      </c>
      <c r="D38" t="s">
        <v>30</v>
      </c>
    </row>
    <row r="39" spans="2:4" ht="16" thickBot="1" x14ac:dyDescent="0.25">
      <c r="B39" s="5">
        <v>0.59253789999999995</v>
      </c>
      <c r="D39" t="s">
        <v>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1D53-2F6A-45DF-96B9-F99F536A90E6}">
  <dimension ref="A1:S40"/>
  <sheetViews>
    <sheetView zoomScale="87" zoomScaleNormal="87" workbookViewId="0">
      <selection activeCell="S3" sqref="S3:S20"/>
    </sheetView>
  </sheetViews>
  <sheetFormatPr baseColWidth="10" defaultColWidth="8.83203125" defaultRowHeight="15" x14ac:dyDescent="0.2"/>
  <cols>
    <col min="1" max="1" width="32" customWidth="1"/>
    <col min="2" max="2" width="13.1640625" customWidth="1"/>
    <col min="3" max="3" width="11.6640625" bestFit="1" customWidth="1"/>
    <col min="9" max="9" width="9.5" customWidth="1"/>
    <col min="19" max="19" width="25.33203125" customWidth="1"/>
  </cols>
  <sheetData>
    <row r="1" spans="1:19" x14ac:dyDescent="0.2">
      <c r="A1" s="1" t="s">
        <v>14</v>
      </c>
    </row>
    <row r="2" spans="1:19" x14ac:dyDescent="0.2">
      <c r="A2" s="1"/>
      <c r="H2" s="1"/>
    </row>
    <row r="3" spans="1:19" x14ac:dyDescent="0.2">
      <c r="A3" s="1" t="s">
        <v>1</v>
      </c>
      <c r="B3" s="3" t="s">
        <v>15</v>
      </c>
      <c r="C3" s="3" t="s">
        <v>16</v>
      </c>
      <c r="D3" s="3" t="s">
        <v>2</v>
      </c>
      <c r="E3" s="3" t="s">
        <v>17</v>
      </c>
      <c r="F3" s="3" t="s">
        <v>18</v>
      </c>
      <c r="G3" s="3" t="s">
        <v>19</v>
      </c>
      <c r="H3" s="3" t="s">
        <v>20</v>
      </c>
      <c r="I3" s="3" t="s">
        <v>7</v>
      </c>
      <c r="J3" s="3" t="s">
        <v>21</v>
      </c>
      <c r="K3" s="3" t="s">
        <v>22</v>
      </c>
      <c r="L3" s="3" t="s">
        <v>23</v>
      </c>
      <c r="M3" s="3" t="s">
        <v>27</v>
      </c>
      <c r="N3" s="3" t="s">
        <v>11</v>
      </c>
      <c r="O3" s="3" t="s">
        <v>24</v>
      </c>
      <c r="P3" s="3" t="s">
        <v>25</v>
      </c>
      <c r="Q3" s="3" t="s">
        <v>26</v>
      </c>
      <c r="S3" s="3" t="s">
        <v>29</v>
      </c>
    </row>
    <row r="4" spans="1:19" x14ac:dyDescent="0.2">
      <c r="A4" s="1"/>
    </row>
    <row r="5" spans="1:19" ht="16" thickBot="1" x14ac:dyDescent="0.25">
      <c r="A5" s="1" t="s">
        <v>4</v>
      </c>
      <c r="B5" s="5">
        <v>57.139389999999999</v>
      </c>
      <c r="C5" s="5">
        <v>59.984850000000002</v>
      </c>
      <c r="D5" s="5">
        <v>54.34545</v>
      </c>
      <c r="E5" s="5">
        <v>50.333329999999997</v>
      </c>
      <c r="F5" s="5">
        <v>56.057580000000002</v>
      </c>
      <c r="G5" s="5">
        <v>51.61515</v>
      </c>
      <c r="H5" s="5">
        <v>51.37576</v>
      </c>
      <c r="I5" s="5">
        <v>54.989699999999999</v>
      </c>
      <c r="J5" s="5">
        <v>55.659599999999998</v>
      </c>
      <c r="K5" s="5">
        <v>53.30303</v>
      </c>
      <c r="L5" s="5">
        <v>51.424239999999998</v>
      </c>
      <c r="M5" s="5">
        <v>56.348480000000002</v>
      </c>
      <c r="N5" s="5">
        <v>55.663640000000001</v>
      </c>
      <c r="O5" s="5">
        <v>55.445450000000001</v>
      </c>
      <c r="P5" s="5">
        <v>55.524239999999999</v>
      </c>
      <c r="Q5" s="5">
        <v>54.99091</v>
      </c>
      <c r="S5" t="s">
        <v>30</v>
      </c>
    </row>
    <row r="6" spans="1:19" ht="16" thickBot="1" x14ac:dyDescent="0.25">
      <c r="A6" s="1"/>
      <c r="B6" s="5">
        <v>51.857579999999999</v>
      </c>
      <c r="C6" s="5">
        <v>50.660609999999998</v>
      </c>
      <c r="D6" s="5">
        <v>51.051519999999996</v>
      </c>
      <c r="E6" s="5">
        <v>51.469700000000003</v>
      </c>
      <c r="F6" s="5">
        <v>54.50909</v>
      </c>
      <c r="G6" s="5">
        <v>53.415149999999997</v>
      </c>
      <c r="H6" s="5">
        <v>48.948480000000004</v>
      </c>
      <c r="I6" s="5">
        <v>48.307879999999997</v>
      </c>
      <c r="J6" s="5">
        <v>51.077779999999997</v>
      </c>
      <c r="K6" s="5">
        <v>51.369700000000002</v>
      </c>
      <c r="L6" s="5">
        <v>49.430300000000003</v>
      </c>
      <c r="M6" s="5">
        <v>51.9</v>
      </c>
      <c r="N6" s="5">
        <v>50.736359999999998</v>
      </c>
      <c r="O6" s="5">
        <v>55.096969999999999</v>
      </c>
      <c r="P6" s="5">
        <v>50.801819999999999</v>
      </c>
      <c r="Q6" s="5">
        <v>50.00909</v>
      </c>
      <c r="S6" t="s">
        <v>31</v>
      </c>
    </row>
    <row r="7" spans="1:19" ht="16" thickBot="1" x14ac:dyDescent="0.25">
      <c r="A7" s="1"/>
      <c r="B7" s="5">
        <v>57.015149999999998</v>
      </c>
      <c r="C7" s="5">
        <v>58.73939</v>
      </c>
      <c r="D7" s="5">
        <v>65.87576</v>
      </c>
      <c r="E7" s="5">
        <v>62.3</v>
      </c>
      <c r="F7" s="5">
        <v>52.972729999999999</v>
      </c>
      <c r="G7" s="5">
        <v>53.909089999999999</v>
      </c>
      <c r="H7" s="5">
        <v>57.504550000000002</v>
      </c>
      <c r="I7" s="5">
        <v>59.569090000000003</v>
      </c>
      <c r="J7" s="5">
        <v>56.58182</v>
      </c>
      <c r="K7" s="5">
        <v>55.245449999999998</v>
      </c>
      <c r="L7" s="5">
        <v>57.61515</v>
      </c>
      <c r="M7" s="5">
        <v>65.7697</v>
      </c>
      <c r="N7" s="5">
        <v>59.257579999999997</v>
      </c>
      <c r="O7" s="5">
        <v>55.609090000000002</v>
      </c>
      <c r="P7" s="5">
        <v>59.780610000000003</v>
      </c>
      <c r="Q7" s="5">
        <v>54.203029999999998</v>
      </c>
      <c r="S7" t="s">
        <v>30</v>
      </c>
    </row>
    <row r="8" spans="1:19" ht="16" thickBot="1" x14ac:dyDescent="0.25">
      <c r="A8" s="1"/>
      <c r="B8" s="5">
        <v>56.978789999999996</v>
      </c>
      <c r="C8" s="5">
        <v>56.796970000000002</v>
      </c>
      <c r="D8" s="5">
        <v>57.2</v>
      </c>
      <c r="E8" s="5">
        <v>57.451520000000002</v>
      </c>
      <c r="F8" s="5">
        <v>51.669699999999999</v>
      </c>
      <c r="G8" s="5">
        <v>53.793939999999999</v>
      </c>
      <c r="H8" s="5">
        <v>57.012120000000003</v>
      </c>
      <c r="I8" s="5">
        <v>56.438180000000003</v>
      </c>
      <c r="J8" s="5">
        <v>53.874749999999999</v>
      </c>
      <c r="K8" s="5">
        <v>52.554549999999999</v>
      </c>
      <c r="L8" s="5">
        <v>53.266669999999998</v>
      </c>
      <c r="M8" s="5">
        <v>53.38485</v>
      </c>
      <c r="N8" s="5">
        <v>52.963639999999998</v>
      </c>
      <c r="O8" s="5">
        <v>50.951520000000002</v>
      </c>
      <c r="P8" s="5">
        <v>51.568480000000001</v>
      </c>
      <c r="Q8" s="5">
        <v>52.766669999999998</v>
      </c>
      <c r="S8" t="s">
        <v>31</v>
      </c>
    </row>
    <row r="9" spans="1:19" ht="16" thickBot="1" x14ac:dyDescent="0.25">
      <c r="A9" s="1"/>
      <c r="B9" s="5">
        <v>56.096969999999999</v>
      </c>
      <c r="C9" s="5">
        <v>59.19697</v>
      </c>
      <c r="D9" s="5">
        <v>54.669699999999999</v>
      </c>
      <c r="E9" s="5">
        <v>56.287880000000001</v>
      </c>
      <c r="F9" s="5">
        <v>57.287880000000001</v>
      </c>
      <c r="G9" s="5">
        <v>56.166670000000003</v>
      </c>
      <c r="H9" s="5">
        <v>58.309089999999998</v>
      </c>
      <c r="I9" s="5">
        <v>53.57273</v>
      </c>
      <c r="J9" s="5">
        <v>53.62323</v>
      </c>
      <c r="K9" s="5">
        <v>54.090910000000001</v>
      </c>
      <c r="L9" s="5">
        <v>52.496969999999997</v>
      </c>
      <c r="M9" s="5">
        <v>55.424239999999998</v>
      </c>
      <c r="N9" s="5">
        <v>53.942419999999998</v>
      </c>
      <c r="O9" s="5">
        <v>54.466670000000001</v>
      </c>
      <c r="P9" s="5">
        <v>53.56</v>
      </c>
      <c r="Q9" s="5">
        <v>52.193939999999998</v>
      </c>
      <c r="S9" t="s">
        <v>31</v>
      </c>
    </row>
    <row r="10" spans="1:19" ht="16" thickBot="1" x14ac:dyDescent="0.25">
      <c r="A10" s="1"/>
      <c r="B10" s="5">
        <v>58.330300000000001</v>
      </c>
      <c r="C10" s="5">
        <v>54.81212</v>
      </c>
      <c r="D10" s="5">
        <v>53.481819999999999</v>
      </c>
      <c r="E10" s="5">
        <v>59.912120000000002</v>
      </c>
      <c r="F10" s="5">
        <v>55.969700000000003</v>
      </c>
      <c r="G10" s="5">
        <v>56.184849999999997</v>
      </c>
      <c r="H10" s="5">
        <v>56.277270000000001</v>
      </c>
      <c r="I10" s="5">
        <v>55.336359999999999</v>
      </c>
      <c r="J10" s="5">
        <v>54.07273</v>
      </c>
      <c r="K10" s="5">
        <v>50.966670000000001</v>
      </c>
      <c r="L10" s="5">
        <v>49.733330000000002</v>
      </c>
      <c r="M10" s="5">
        <v>54.215150000000001</v>
      </c>
      <c r="N10" s="5">
        <v>54.033329999999999</v>
      </c>
      <c r="O10" s="5">
        <v>52.021210000000004</v>
      </c>
      <c r="P10" s="5">
        <v>53.445450000000001</v>
      </c>
      <c r="Q10" s="5">
        <v>57.930300000000003</v>
      </c>
      <c r="S10" t="s">
        <v>31</v>
      </c>
    </row>
    <row r="11" spans="1:19" ht="16" thickBot="1" x14ac:dyDescent="0.25">
      <c r="A11" s="1"/>
      <c r="B11" s="5">
        <v>56.38485</v>
      </c>
      <c r="C11" s="5">
        <v>56.139389999999999</v>
      </c>
      <c r="D11" s="5">
        <v>56.096969999999999</v>
      </c>
      <c r="E11" s="5">
        <v>54.136360000000003</v>
      </c>
      <c r="F11" s="5">
        <v>55.936360000000001</v>
      </c>
      <c r="G11" s="5">
        <v>54.915149999999997</v>
      </c>
      <c r="H11" s="5">
        <v>53.575760000000002</v>
      </c>
      <c r="I11" s="5">
        <v>55.218179999999997</v>
      </c>
      <c r="J11" s="5">
        <v>54.335349999999998</v>
      </c>
      <c r="K11" s="5">
        <v>52.754550000000002</v>
      </c>
      <c r="L11" s="5">
        <v>55.133330000000001</v>
      </c>
      <c r="M11" s="5">
        <v>58.054549999999999</v>
      </c>
      <c r="N11" s="5">
        <v>55.954549999999998</v>
      </c>
      <c r="O11" s="5">
        <v>56.063639999999999</v>
      </c>
      <c r="P11" s="5">
        <v>58.371519999999997</v>
      </c>
      <c r="Q11" s="5">
        <v>54.515149999999998</v>
      </c>
      <c r="S11" t="s">
        <v>30</v>
      </c>
    </row>
    <row r="12" spans="1:19" ht="16" thickBot="1" x14ac:dyDescent="0.25">
      <c r="A12" s="1"/>
      <c r="B12" s="5">
        <v>61.818179999999998</v>
      </c>
      <c r="C12" s="5">
        <v>62</v>
      </c>
      <c r="D12" s="5">
        <v>60.321210000000001</v>
      </c>
      <c r="E12" s="5">
        <v>65.148480000000006</v>
      </c>
      <c r="F12" s="5">
        <v>63.12424</v>
      </c>
      <c r="G12" s="5">
        <v>59.987879999999997</v>
      </c>
      <c r="H12" s="5">
        <v>60.901519999999998</v>
      </c>
      <c r="I12" s="5">
        <v>62.713329999999999</v>
      </c>
      <c r="J12" s="5">
        <v>57.49091</v>
      </c>
      <c r="K12" s="5">
        <v>62.521210000000004</v>
      </c>
      <c r="L12" s="5">
        <v>61.327269999999999</v>
      </c>
      <c r="M12" s="5">
        <v>62</v>
      </c>
      <c r="N12" s="5">
        <v>65.748480000000001</v>
      </c>
      <c r="O12" s="5">
        <v>60.569699999999997</v>
      </c>
      <c r="P12" s="5">
        <v>62.04242</v>
      </c>
      <c r="Q12" s="5">
        <v>56.718179999999997</v>
      </c>
      <c r="S12" t="s">
        <v>30</v>
      </c>
    </row>
    <row r="13" spans="1:19" ht="16" thickBot="1" x14ac:dyDescent="0.25">
      <c r="A13" s="1"/>
      <c r="B13" s="5">
        <v>50.709090000000003</v>
      </c>
      <c r="C13" s="5">
        <v>53.9</v>
      </c>
      <c r="D13" s="5">
        <v>53.315150000000003</v>
      </c>
      <c r="E13" s="5">
        <v>50.533329999999999</v>
      </c>
      <c r="F13" s="5">
        <v>53.548479999999998</v>
      </c>
      <c r="G13" s="5">
        <v>56.527270000000001</v>
      </c>
      <c r="H13" s="5">
        <v>58.351520000000001</v>
      </c>
      <c r="I13" s="5">
        <v>52.706670000000003</v>
      </c>
      <c r="J13" s="5">
        <v>54.113129999999998</v>
      </c>
      <c r="K13" s="5">
        <v>54.709090000000003</v>
      </c>
      <c r="L13" s="5">
        <v>58.827269999999999</v>
      </c>
      <c r="M13" s="5">
        <v>56.648479999999999</v>
      </c>
      <c r="N13" s="5">
        <v>52.712119999999999</v>
      </c>
      <c r="O13" s="5">
        <v>55.924239999999998</v>
      </c>
      <c r="P13" s="5">
        <v>55.591520000000003</v>
      </c>
      <c r="Q13" s="5">
        <v>54.778790000000001</v>
      </c>
      <c r="S13" t="s">
        <v>30</v>
      </c>
    </row>
    <row r="14" spans="1:19" ht="16" thickBot="1" x14ac:dyDescent="0.25">
      <c r="A14" s="1"/>
      <c r="B14" s="5">
        <v>62.909089999999999</v>
      </c>
      <c r="C14" s="5">
        <v>59.969700000000003</v>
      </c>
      <c r="D14" s="5">
        <v>57.939390000000003</v>
      </c>
      <c r="E14" s="5">
        <v>67.390910000000005</v>
      </c>
      <c r="F14" s="5">
        <v>70.503029999999995</v>
      </c>
      <c r="G14" s="5">
        <v>70.206059999999994</v>
      </c>
      <c r="H14" s="5">
        <v>61.190910000000002</v>
      </c>
      <c r="I14" s="5">
        <v>56.764240000000001</v>
      </c>
      <c r="J14" s="5">
        <v>52.293939999999999</v>
      </c>
      <c r="K14" s="5">
        <v>56.593940000000003</v>
      </c>
      <c r="L14" s="5">
        <v>58.393940000000001</v>
      </c>
      <c r="M14" s="5">
        <v>57.806060000000002</v>
      </c>
      <c r="N14" s="5">
        <v>52.9</v>
      </c>
      <c r="O14" s="5">
        <v>69.309089999999998</v>
      </c>
      <c r="P14" s="5">
        <v>55.971519999999998</v>
      </c>
      <c r="Q14" s="5">
        <v>52.390909999999998</v>
      </c>
      <c r="S14" t="s">
        <v>31</v>
      </c>
    </row>
    <row r="15" spans="1:19" ht="16" thickBot="1" x14ac:dyDescent="0.25">
      <c r="A15" s="1"/>
      <c r="B15" s="5">
        <v>59.290909999999997</v>
      </c>
      <c r="C15" s="5">
        <v>57.524239999999999</v>
      </c>
      <c r="D15" s="5">
        <v>59.857579999999999</v>
      </c>
      <c r="E15" s="5">
        <v>65.630300000000005</v>
      </c>
      <c r="F15" s="5">
        <v>64.954549999999998</v>
      </c>
      <c r="G15" s="5">
        <v>62.684849999999997</v>
      </c>
      <c r="H15" s="5">
        <v>55.618180000000002</v>
      </c>
      <c r="I15" s="5">
        <v>58.356969999999997</v>
      </c>
      <c r="J15" s="5">
        <v>56.085859999999997</v>
      </c>
      <c r="K15" s="5">
        <v>53.127270000000003</v>
      </c>
      <c r="L15" s="5">
        <v>55.590910000000001</v>
      </c>
      <c r="M15" s="5">
        <v>57.027270000000001</v>
      </c>
      <c r="N15" s="5">
        <v>57.003030000000003</v>
      </c>
      <c r="O15" s="5">
        <v>62.236359999999998</v>
      </c>
      <c r="P15" s="5">
        <v>53.879390000000001</v>
      </c>
      <c r="Q15" s="5">
        <v>55.357579999999999</v>
      </c>
      <c r="S15" t="s">
        <v>31</v>
      </c>
    </row>
    <row r="16" spans="1:19" ht="16" thickBot="1" x14ac:dyDescent="0.25">
      <c r="A16" s="1"/>
      <c r="B16" s="5">
        <v>58.827269999999999</v>
      </c>
      <c r="C16" s="5">
        <v>59.369700000000002</v>
      </c>
      <c r="D16" s="5">
        <v>55.184849999999997</v>
      </c>
      <c r="E16" s="5">
        <v>53.315150000000003</v>
      </c>
      <c r="F16" s="5">
        <v>54.278790000000001</v>
      </c>
      <c r="G16" s="5">
        <v>55.37576</v>
      </c>
      <c r="H16" s="5">
        <v>56.82273</v>
      </c>
      <c r="I16" s="5">
        <v>54.976970000000001</v>
      </c>
      <c r="J16" s="5">
        <v>51.051519999999996</v>
      </c>
      <c r="K16" s="5">
        <v>51.618180000000002</v>
      </c>
      <c r="L16" s="5">
        <v>54.1</v>
      </c>
      <c r="M16" s="5">
        <v>56.663640000000001</v>
      </c>
      <c r="N16" s="5">
        <v>51.533329999999999</v>
      </c>
      <c r="O16" s="5">
        <v>54.309089999999998</v>
      </c>
      <c r="P16" s="5">
        <v>55.036969999999997</v>
      </c>
      <c r="Q16" s="5">
        <v>51.421210000000002</v>
      </c>
      <c r="S16" t="s">
        <v>31</v>
      </c>
    </row>
    <row r="17" spans="1:19" ht="16" thickBot="1" x14ac:dyDescent="0.25">
      <c r="A17" s="1"/>
      <c r="B17" s="5">
        <v>63.887880000000003</v>
      </c>
      <c r="C17" s="5">
        <v>61.263640000000002</v>
      </c>
      <c r="D17" s="5">
        <v>64.275760000000005</v>
      </c>
      <c r="E17" s="5">
        <v>61.972729999999999</v>
      </c>
      <c r="F17" s="5">
        <v>57.933329999999998</v>
      </c>
      <c r="G17" s="5">
        <v>57.4</v>
      </c>
      <c r="H17" s="5">
        <v>54.04242</v>
      </c>
      <c r="I17" s="5">
        <v>61.064239999999998</v>
      </c>
      <c r="J17" s="5">
        <v>54.28586</v>
      </c>
      <c r="K17" s="5">
        <v>62.839390000000002</v>
      </c>
      <c r="L17" s="5">
        <v>57.651519999999998</v>
      </c>
      <c r="M17" s="5">
        <v>63.106059999999999</v>
      </c>
      <c r="N17" s="5">
        <v>61.62424</v>
      </c>
      <c r="O17" s="5">
        <v>55.833329999999997</v>
      </c>
      <c r="P17" s="5">
        <v>60.266060000000003</v>
      </c>
      <c r="Q17" s="5">
        <v>51.381819999999998</v>
      </c>
      <c r="S17" t="s">
        <v>30</v>
      </c>
    </row>
    <row r="18" spans="1:19" ht="16" thickBot="1" x14ac:dyDescent="0.25">
      <c r="A18" s="1"/>
      <c r="B18" s="5">
        <v>56.545450000000002</v>
      </c>
      <c r="C18" s="5">
        <v>51.824240000000003</v>
      </c>
      <c r="D18" s="5">
        <v>66.942419999999998</v>
      </c>
      <c r="E18" s="5">
        <v>56.203029999999998</v>
      </c>
      <c r="F18" s="5">
        <v>55.6</v>
      </c>
      <c r="G18" s="5">
        <v>51.027270000000001</v>
      </c>
      <c r="H18" s="5">
        <v>54.515149999999998</v>
      </c>
      <c r="I18" s="5">
        <v>58.50667</v>
      </c>
      <c r="J18" s="5">
        <v>52.685859999999998</v>
      </c>
      <c r="K18" s="5">
        <v>58.890909999999998</v>
      </c>
      <c r="L18" s="5">
        <v>59.684849999999997</v>
      </c>
      <c r="M18" s="5">
        <v>66.942419999999998</v>
      </c>
      <c r="N18" s="5">
        <v>55.896970000000003</v>
      </c>
      <c r="O18" s="5">
        <v>54.415149999999997</v>
      </c>
      <c r="P18" s="5">
        <v>58.26182</v>
      </c>
      <c r="Q18" s="5">
        <v>54.318179999999998</v>
      </c>
      <c r="S18" t="s">
        <v>30</v>
      </c>
    </row>
    <row r="19" spans="1:19" ht="16" thickBot="1" x14ac:dyDescent="0.25">
      <c r="A19" s="1"/>
      <c r="B19" s="5">
        <v>59.896970000000003</v>
      </c>
      <c r="C19" s="5">
        <v>61.26061</v>
      </c>
      <c r="D19" s="5">
        <v>57.890909999999998</v>
      </c>
      <c r="E19" s="5">
        <v>57.539389999999997</v>
      </c>
      <c r="F19" s="5">
        <v>55.775759999999998</v>
      </c>
      <c r="G19" s="5">
        <v>54.693939999999998</v>
      </c>
      <c r="H19" s="5">
        <v>58.328789999999998</v>
      </c>
      <c r="I19" s="5">
        <v>57.435760000000002</v>
      </c>
      <c r="J19" s="5">
        <v>54.095959999999998</v>
      </c>
      <c r="K19" s="5">
        <v>53.660609999999998</v>
      </c>
      <c r="L19" s="5">
        <v>54.742420000000003</v>
      </c>
      <c r="M19" s="5">
        <v>56.266669999999998</v>
      </c>
      <c r="N19" s="5">
        <v>55.012120000000003</v>
      </c>
      <c r="O19" s="5">
        <v>53.496969999999997</v>
      </c>
      <c r="P19" s="5">
        <v>56.947879999999998</v>
      </c>
      <c r="Q19" s="5">
        <v>52.442419999999998</v>
      </c>
      <c r="S19" t="s">
        <v>30</v>
      </c>
    </row>
    <row r="20" spans="1:19" ht="16" thickBot="1" x14ac:dyDescent="0.25">
      <c r="A20" s="1"/>
      <c r="B20" s="5">
        <v>62.893940000000001</v>
      </c>
      <c r="C20" s="5">
        <v>63.2697</v>
      </c>
      <c r="D20" s="5">
        <v>56.851520000000001</v>
      </c>
      <c r="E20" s="5">
        <v>64.757580000000004</v>
      </c>
      <c r="F20" s="5">
        <v>60.393940000000001</v>
      </c>
      <c r="G20" s="5">
        <v>60.078789999999998</v>
      </c>
      <c r="H20" s="5">
        <v>58.621209999999998</v>
      </c>
      <c r="I20" s="5">
        <v>57.261209999999998</v>
      </c>
      <c r="J20" s="5">
        <v>54.319189999999999</v>
      </c>
      <c r="K20" s="5">
        <v>56.00909</v>
      </c>
      <c r="L20" s="5">
        <v>56.969700000000003</v>
      </c>
      <c r="M20" s="5">
        <v>56.448480000000004</v>
      </c>
      <c r="N20" s="5">
        <v>59.3</v>
      </c>
      <c r="O20" s="5">
        <v>59.7303</v>
      </c>
      <c r="P20" s="5">
        <v>55.247880000000002</v>
      </c>
      <c r="Q20" s="5">
        <v>54.915149999999997</v>
      </c>
      <c r="S20" t="s">
        <v>31</v>
      </c>
    </row>
    <row r="21" spans="1:19" x14ac:dyDescent="0.2">
      <c r="A21" s="1"/>
      <c r="B21" s="7"/>
      <c r="C21" s="7"/>
      <c r="D21" s="7"/>
      <c r="E21" s="7"/>
      <c r="F21" s="7"/>
      <c r="G21" s="7"/>
      <c r="H21" s="7"/>
      <c r="I21" s="2"/>
      <c r="J21" s="2"/>
      <c r="K21" s="2"/>
      <c r="L21" s="2"/>
      <c r="M21" s="2"/>
      <c r="N21" s="2"/>
      <c r="O21" s="2"/>
      <c r="P21" s="2"/>
      <c r="Q21" s="2"/>
    </row>
    <row r="22" spans="1:19" x14ac:dyDescent="0.2">
      <c r="A22" s="1" t="s">
        <v>3</v>
      </c>
      <c r="B22" s="8">
        <v>58.161363125000008</v>
      </c>
      <c r="C22" s="8">
        <v>57.919508125000007</v>
      </c>
      <c r="D22" s="8">
        <v>57.831250624999996</v>
      </c>
      <c r="E22" s="8">
        <v>58.398863125000005</v>
      </c>
      <c r="F22" s="8">
        <v>57.532197499999995</v>
      </c>
      <c r="G22" s="8">
        <v>56.748863749999998</v>
      </c>
      <c r="H22" s="8">
        <v>56.337216249999997</v>
      </c>
      <c r="I22" s="8">
        <v>56.451136250000005</v>
      </c>
      <c r="J22" s="8">
        <v>54.102968125000004</v>
      </c>
      <c r="K22" s="8">
        <v>55.015909375</v>
      </c>
      <c r="L22" s="8">
        <v>55.399241875000008</v>
      </c>
      <c r="M22" s="8">
        <v>58.000378124999997</v>
      </c>
      <c r="N22" s="8">
        <v>55.89261312499999</v>
      </c>
      <c r="O22" s="8">
        <v>56.592423750000009</v>
      </c>
      <c r="P22" s="8">
        <v>56.018598749999988</v>
      </c>
      <c r="Q22" s="8">
        <v>53.770833124999996</v>
      </c>
    </row>
    <row r="23" spans="1:19" x14ac:dyDescent="0.2">
      <c r="A23" s="1"/>
    </row>
    <row r="24" spans="1:19" ht="16" thickBot="1" x14ac:dyDescent="0.25">
      <c r="A24" s="9" t="s">
        <v>5</v>
      </c>
      <c r="B24" s="5">
        <v>1.6157576</v>
      </c>
      <c r="C24" s="5">
        <v>1.4731061000000001</v>
      </c>
      <c r="D24" s="5">
        <v>0.88242419999999999</v>
      </c>
      <c r="E24" s="5">
        <v>0.53045450000000005</v>
      </c>
      <c r="F24" s="5">
        <v>1.582803</v>
      </c>
      <c r="G24" s="5">
        <v>0.56984849999999998</v>
      </c>
      <c r="H24" s="5">
        <v>1.1018561</v>
      </c>
      <c r="I24" s="5">
        <v>0.56271210000000005</v>
      </c>
      <c r="J24" s="5">
        <v>0.67277779999999998</v>
      </c>
      <c r="K24" s="5">
        <v>1.0425758000000001</v>
      </c>
      <c r="L24" s="5">
        <v>1.1122726999999999</v>
      </c>
      <c r="M24" s="5">
        <v>1.5493939000000001</v>
      </c>
      <c r="N24" s="5">
        <v>0.30613639999999998</v>
      </c>
      <c r="O24" s="5">
        <v>1.1125</v>
      </c>
      <c r="P24" s="5">
        <v>0.84321210000000002</v>
      </c>
      <c r="Q24" s="5">
        <v>0.92439389999999999</v>
      </c>
      <c r="R24" s="2"/>
      <c r="S24" t="s">
        <v>30</v>
      </c>
    </row>
    <row r="25" spans="1:19" ht="16" thickBot="1" x14ac:dyDescent="0.25">
      <c r="A25" s="2"/>
      <c r="B25" s="5">
        <v>0.46386359999999999</v>
      </c>
      <c r="C25" s="5">
        <v>0.67901520000000004</v>
      </c>
      <c r="D25" s="5">
        <v>0.50007579999999996</v>
      </c>
      <c r="E25" s="5">
        <v>0.74863639999999998</v>
      </c>
      <c r="F25" s="5">
        <v>0.69704549999999998</v>
      </c>
      <c r="G25" s="5">
        <v>0.40310610000000002</v>
      </c>
      <c r="H25" s="5">
        <v>0.60473480000000002</v>
      </c>
      <c r="I25" s="5">
        <v>0.41163640000000001</v>
      </c>
      <c r="J25" s="5">
        <v>0.30320710000000001</v>
      </c>
      <c r="K25" s="5">
        <v>0.42727270000000001</v>
      </c>
      <c r="L25" s="5">
        <v>0.38204549999999998</v>
      </c>
      <c r="M25" s="5">
        <v>0.26969700000000002</v>
      </c>
      <c r="N25" s="5">
        <v>0.4546212</v>
      </c>
      <c r="O25" s="5">
        <v>0.70643940000000005</v>
      </c>
      <c r="P25" s="5">
        <v>0.38195449999999997</v>
      </c>
      <c r="Q25" s="5">
        <v>0.3395455</v>
      </c>
      <c r="R25" s="2"/>
      <c r="S25" t="s">
        <v>31</v>
      </c>
    </row>
    <row r="26" spans="1:19" ht="16" thickBot="1" x14ac:dyDescent="0.25">
      <c r="A26" s="2"/>
      <c r="B26" s="5">
        <v>0.80318179999999995</v>
      </c>
      <c r="C26" s="5">
        <v>0.84568180000000004</v>
      </c>
      <c r="D26" s="5">
        <v>2.0427273000000001</v>
      </c>
      <c r="E26" s="5">
        <v>0.91242420000000002</v>
      </c>
      <c r="F26" s="5">
        <v>0.99727270000000001</v>
      </c>
      <c r="G26" s="5">
        <v>1.1124242</v>
      </c>
      <c r="H26" s="5">
        <v>1.080303</v>
      </c>
      <c r="I26" s="5">
        <v>0.99783330000000003</v>
      </c>
      <c r="J26" s="5">
        <v>0.8395707</v>
      </c>
      <c r="K26" s="5">
        <v>0.91598480000000004</v>
      </c>
      <c r="L26" s="5">
        <v>0.53939389999999998</v>
      </c>
      <c r="M26" s="5">
        <v>1.2549999999999999</v>
      </c>
      <c r="N26" s="5">
        <v>0.99727270000000001</v>
      </c>
      <c r="O26" s="5">
        <v>0.51522730000000005</v>
      </c>
      <c r="P26" s="5">
        <v>1.0188938999999999</v>
      </c>
      <c r="Q26" s="5">
        <v>0.69136359999999997</v>
      </c>
      <c r="R26" s="2"/>
      <c r="S26" t="s">
        <v>30</v>
      </c>
    </row>
    <row r="27" spans="1:19" ht="16" thickBot="1" x14ac:dyDescent="0.25">
      <c r="A27" s="2"/>
      <c r="B27" s="5">
        <v>1.4215909</v>
      </c>
      <c r="C27" s="5">
        <v>0.91522729999999997</v>
      </c>
      <c r="D27" s="5">
        <v>0.96363639999999995</v>
      </c>
      <c r="E27" s="5">
        <v>1.1334090999999999</v>
      </c>
      <c r="F27" s="5">
        <v>0.5515909</v>
      </c>
      <c r="G27" s="5">
        <v>0.98189389999999999</v>
      </c>
      <c r="H27" s="5">
        <v>0.60761359999999998</v>
      </c>
      <c r="I27" s="5">
        <v>0.60015149999999995</v>
      </c>
      <c r="J27" s="5">
        <v>0.55053030000000003</v>
      </c>
      <c r="K27" s="5">
        <v>0.42424240000000002</v>
      </c>
      <c r="L27" s="5">
        <v>0.40015149999999999</v>
      </c>
      <c r="M27" s="5">
        <v>0.80015150000000002</v>
      </c>
      <c r="N27" s="5">
        <v>0.91856059999999995</v>
      </c>
      <c r="O27" s="5">
        <v>0.87893940000000004</v>
      </c>
      <c r="P27" s="5">
        <v>0.36492419999999998</v>
      </c>
      <c r="Q27" s="5">
        <v>0.62734849999999998</v>
      </c>
      <c r="R27" s="2"/>
      <c r="S27" t="s">
        <v>31</v>
      </c>
    </row>
    <row r="28" spans="1:19" ht="16" thickBot="1" x14ac:dyDescent="0.25">
      <c r="A28" s="2"/>
      <c r="B28" s="5">
        <v>0.43340909999999999</v>
      </c>
      <c r="C28" s="5">
        <v>0.88795449999999998</v>
      </c>
      <c r="D28" s="5">
        <v>0.6396212</v>
      </c>
      <c r="E28" s="5">
        <v>0.78212119999999996</v>
      </c>
      <c r="F28" s="5">
        <v>0.50325759999999997</v>
      </c>
      <c r="G28" s="5">
        <v>0.91522729999999997</v>
      </c>
      <c r="H28" s="5">
        <v>0.93034090000000003</v>
      </c>
      <c r="I28" s="5">
        <v>0.65221209999999996</v>
      </c>
      <c r="J28" s="5">
        <v>0.65689390000000003</v>
      </c>
      <c r="K28" s="5">
        <v>0.72727269999999999</v>
      </c>
      <c r="L28" s="5">
        <v>0.89090910000000001</v>
      </c>
      <c r="M28" s="5">
        <v>0.79090910000000003</v>
      </c>
      <c r="N28" s="5">
        <v>0.82757579999999997</v>
      </c>
      <c r="O28" s="5">
        <v>0.84568180000000004</v>
      </c>
      <c r="P28" s="5">
        <v>0.56312119999999999</v>
      </c>
      <c r="Q28" s="5">
        <v>0.67909090000000005</v>
      </c>
      <c r="R28" s="2"/>
      <c r="S28" t="s">
        <v>31</v>
      </c>
    </row>
    <row r="29" spans="1:19" ht="16" thickBot="1" x14ac:dyDescent="0.25">
      <c r="A29" s="2"/>
      <c r="B29" s="5">
        <v>0.87</v>
      </c>
      <c r="C29" s="5">
        <v>1.4395454999999999</v>
      </c>
      <c r="D29" s="5">
        <v>0.51818180000000003</v>
      </c>
      <c r="E29" s="5">
        <v>0.554697</v>
      </c>
      <c r="F29" s="5">
        <v>1.9218181999999999</v>
      </c>
      <c r="G29" s="5">
        <v>2.1063635999999999</v>
      </c>
      <c r="H29" s="5">
        <v>1.0518939</v>
      </c>
      <c r="I29" s="5">
        <v>0.36493940000000002</v>
      </c>
      <c r="J29" s="5">
        <v>0.73535349999999999</v>
      </c>
      <c r="K29" s="5">
        <v>0.60931820000000003</v>
      </c>
      <c r="L29" s="5">
        <v>0.64560609999999996</v>
      </c>
      <c r="M29" s="5">
        <v>1.0061363999999999</v>
      </c>
      <c r="N29" s="5">
        <v>1.3401514999999999</v>
      </c>
      <c r="O29" s="5">
        <v>0.6181818</v>
      </c>
      <c r="P29" s="5">
        <v>0.62737880000000001</v>
      </c>
      <c r="Q29" s="5">
        <v>0.51530299999999996</v>
      </c>
      <c r="R29" s="2"/>
      <c r="S29" t="s">
        <v>31</v>
      </c>
    </row>
    <row r="30" spans="1:19" ht="16" thickBot="1" x14ac:dyDescent="0.25">
      <c r="A30" s="2"/>
      <c r="B30" s="5">
        <v>0.77598480000000003</v>
      </c>
      <c r="C30" s="5">
        <v>0.74560610000000005</v>
      </c>
      <c r="D30" s="5">
        <v>0.77878789999999998</v>
      </c>
      <c r="E30" s="5">
        <v>0.80015150000000002</v>
      </c>
      <c r="F30" s="5">
        <v>1.215303</v>
      </c>
      <c r="G30" s="5">
        <v>0.6638636</v>
      </c>
      <c r="H30" s="5">
        <v>0.80465909999999996</v>
      </c>
      <c r="I30" s="5">
        <v>0.61039390000000004</v>
      </c>
      <c r="J30" s="5">
        <v>0.94555560000000005</v>
      </c>
      <c r="K30" s="5">
        <v>0.72136359999999999</v>
      </c>
      <c r="L30" s="5">
        <v>0.89098480000000002</v>
      </c>
      <c r="M30" s="5">
        <v>1.0940909000000001</v>
      </c>
      <c r="N30" s="5">
        <v>0.76689390000000002</v>
      </c>
      <c r="O30" s="5">
        <v>0.81212119999999999</v>
      </c>
      <c r="P30" s="5">
        <v>0.78243940000000001</v>
      </c>
      <c r="Q30" s="5">
        <v>1.1181817999999999</v>
      </c>
      <c r="R30" s="2"/>
      <c r="S30" t="s">
        <v>30</v>
      </c>
    </row>
    <row r="31" spans="1:19" ht="16" thickBot="1" x14ac:dyDescent="0.25">
      <c r="A31" s="2"/>
      <c r="B31" s="5">
        <v>1.6580303000000001</v>
      </c>
      <c r="C31" s="5">
        <v>1.0456061000000001</v>
      </c>
      <c r="D31" s="5">
        <v>1.2761363999999999</v>
      </c>
      <c r="E31" s="5">
        <v>1.2515152</v>
      </c>
      <c r="F31" s="5">
        <v>0.69704549999999998</v>
      </c>
      <c r="G31" s="5">
        <v>1.0490151999999999</v>
      </c>
      <c r="H31" s="5">
        <v>1.7714394</v>
      </c>
      <c r="I31" s="5">
        <v>0.62733329999999998</v>
      </c>
      <c r="J31" s="5">
        <v>0.91931819999999997</v>
      </c>
      <c r="K31" s="5">
        <v>1.754697</v>
      </c>
      <c r="L31" s="5">
        <v>1.5578787999999999</v>
      </c>
      <c r="M31" s="5">
        <v>1.4791666999999999</v>
      </c>
      <c r="N31" s="5">
        <v>0.72439390000000003</v>
      </c>
      <c r="O31" s="5">
        <v>0.88522730000000005</v>
      </c>
      <c r="P31" s="5">
        <v>0.74812120000000004</v>
      </c>
      <c r="Q31" s="5">
        <v>0.81219699999999995</v>
      </c>
      <c r="R31" s="2"/>
      <c r="S31" t="s">
        <v>30</v>
      </c>
    </row>
    <row r="32" spans="1:19" ht="16" thickBot="1" x14ac:dyDescent="0.25">
      <c r="A32" s="2"/>
      <c r="B32" s="5">
        <v>0.37575760000000002</v>
      </c>
      <c r="C32" s="5">
        <v>1.5308333000000001</v>
      </c>
      <c r="D32" s="5">
        <v>1.282197</v>
      </c>
      <c r="E32" s="5">
        <v>0.98219699999999999</v>
      </c>
      <c r="F32" s="5">
        <v>0.78500000000000003</v>
      </c>
      <c r="G32" s="5">
        <v>1.2153788000000001</v>
      </c>
      <c r="H32" s="5">
        <v>1.0476515</v>
      </c>
      <c r="I32" s="5">
        <v>0.4594242</v>
      </c>
      <c r="J32" s="5">
        <v>0.49207070000000003</v>
      </c>
      <c r="K32" s="5">
        <v>1.1127273</v>
      </c>
      <c r="L32" s="5">
        <v>0.98492420000000003</v>
      </c>
      <c r="M32" s="5">
        <v>0.76098480000000002</v>
      </c>
      <c r="N32" s="5">
        <v>0.4878788</v>
      </c>
      <c r="O32" s="5">
        <v>1.3365152</v>
      </c>
      <c r="P32" s="5">
        <v>0.47159089999999998</v>
      </c>
      <c r="Q32" s="5">
        <v>0.56992419999999999</v>
      </c>
      <c r="R32" s="2"/>
      <c r="S32" t="s">
        <v>30</v>
      </c>
    </row>
    <row r="33" spans="1:19" ht="16" thickBot="1" x14ac:dyDescent="0.25">
      <c r="A33" s="2"/>
      <c r="B33" s="5">
        <v>1.9913635999999999</v>
      </c>
      <c r="C33" s="5">
        <v>0.88795449999999998</v>
      </c>
      <c r="D33" s="5">
        <v>0.7</v>
      </c>
      <c r="E33" s="5">
        <v>1.4428787999999999</v>
      </c>
      <c r="F33" s="5">
        <v>0.70628789999999997</v>
      </c>
      <c r="G33" s="5">
        <v>0.70348480000000002</v>
      </c>
      <c r="H33" s="5">
        <v>1.1531439000000001</v>
      </c>
      <c r="I33" s="5">
        <v>0.44092419999999999</v>
      </c>
      <c r="J33" s="5">
        <v>0.53136360000000005</v>
      </c>
      <c r="K33" s="5">
        <v>0.50613640000000004</v>
      </c>
      <c r="L33" s="5">
        <v>1.0458333</v>
      </c>
      <c r="M33" s="5">
        <v>0.8790152</v>
      </c>
      <c r="N33" s="5">
        <v>0.61833329999999997</v>
      </c>
      <c r="O33" s="5">
        <v>1.0731818</v>
      </c>
      <c r="P33" s="5">
        <v>0.54671210000000003</v>
      </c>
      <c r="Q33" s="5">
        <v>1.1673484999999999</v>
      </c>
      <c r="R33" s="2"/>
      <c r="S33" t="s">
        <v>31</v>
      </c>
    </row>
    <row r="34" spans="1:19" ht="16" thickBot="1" x14ac:dyDescent="0.25">
      <c r="A34" s="2"/>
      <c r="B34" s="5">
        <v>0.63643939999999999</v>
      </c>
      <c r="C34" s="5">
        <v>1.5277273</v>
      </c>
      <c r="D34" s="5">
        <v>0.86681819999999998</v>
      </c>
      <c r="E34" s="5">
        <v>1.2033332999999999</v>
      </c>
      <c r="F34" s="5">
        <v>0.99106059999999996</v>
      </c>
      <c r="G34" s="5">
        <v>1.3187120999999999</v>
      </c>
      <c r="H34" s="5">
        <v>0.56374999999999997</v>
      </c>
      <c r="I34" s="5">
        <v>0.63336360000000003</v>
      </c>
      <c r="J34" s="5">
        <v>0.85765150000000001</v>
      </c>
      <c r="K34" s="5">
        <v>1.0579544999999999</v>
      </c>
      <c r="L34" s="5">
        <v>0.83659090000000003</v>
      </c>
      <c r="M34" s="5">
        <v>1.1396211999999999</v>
      </c>
      <c r="N34" s="5">
        <v>1.0121211999999999</v>
      </c>
      <c r="O34" s="5">
        <v>2.0972727</v>
      </c>
      <c r="P34" s="5">
        <v>0.48736360000000001</v>
      </c>
      <c r="Q34" s="5">
        <v>1.2577273</v>
      </c>
      <c r="R34" s="2"/>
      <c r="S34" t="s">
        <v>31</v>
      </c>
    </row>
    <row r="35" spans="1:19" ht="16" thickBot="1" x14ac:dyDescent="0.25">
      <c r="A35" s="2"/>
      <c r="B35" s="5">
        <v>1.6860606</v>
      </c>
      <c r="C35" s="5">
        <v>1.6396211999999999</v>
      </c>
      <c r="D35" s="5">
        <v>0.73651520000000004</v>
      </c>
      <c r="E35" s="5">
        <v>1.2277273</v>
      </c>
      <c r="F35" s="5">
        <v>0.50022730000000004</v>
      </c>
      <c r="G35" s="5">
        <v>0.4667424</v>
      </c>
      <c r="H35" s="5">
        <v>1.4154167</v>
      </c>
      <c r="I35" s="5">
        <v>0.48313640000000002</v>
      </c>
      <c r="J35" s="5">
        <v>0.50305560000000005</v>
      </c>
      <c r="K35" s="5">
        <v>0.46068179999999997</v>
      </c>
      <c r="L35" s="5">
        <v>1.1124242</v>
      </c>
      <c r="M35" s="5">
        <v>1.0516667</v>
      </c>
      <c r="N35" s="5">
        <v>0.57272730000000005</v>
      </c>
      <c r="O35" s="5">
        <v>0.82159090000000001</v>
      </c>
      <c r="P35" s="5">
        <v>0.72248480000000004</v>
      </c>
      <c r="Q35" s="5">
        <v>0.6122727</v>
      </c>
      <c r="R35" s="2"/>
      <c r="S35" t="s">
        <v>31</v>
      </c>
    </row>
    <row r="36" spans="1:19" ht="16" thickBot="1" x14ac:dyDescent="0.25">
      <c r="A36" s="2"/>
      <c r="B36" s="5">
        <v>0.69719699999999996</v>
      </c>
      <c r="C36" s="5">
        <v>1.8911363999999999</v>
      </c>
      <c r="D36" s="5">
        <v>2.4277272999999999</v>
      </c>
      <c r="E36" s="5">
        <v>1.1425000000000001</v>
      </c>
      <c r="F36" s="5">
        <v>0.69106060000000002</v>
      </c>
      <c r="G36" s="5">
        <v>0.72143939999999995</v>
      </c>
      <c r="H36" s="5">
        <v>1.10625</v>
      </c>
      <c r="I36" s="5">
        <v>1.369</v>
      </c>
      <c r="J36" s="5">
        <v>0.71027779999999996</v>
      </c>
      <c r="K36" s="5">
        <v>0.86090909999999998</v>
      </c>
      <c r="L36" s="5">
        <v>1.8252273000000001</v>
      </c>
      <c r="M36" s="5">
        <v>2.5487879000000002</v>
      </c>
      <c r="N36" s="5">
        <v>0.81833330000000004</v>
      </c>
      <c r="O36" s="5">
        <v>0.44242419999999999</v>
      </c>
      <c r="P36" s="5">
        <v>1.3795606</v>
      </c>
      <c r="Q36" s="5">
        <v>0.84553029999999996</v>
      </c>
      <c r="R36" s="2"/>
      <c r="S36" t="s">
        <v>30</v>
      </c>
    </row>
    <row r="37" spans="1:19" ht="16" thickBot="1" x14ac:dyDescent="0.25">
      <c r="A37" s="2"/>
      <c r="B37" s="5">
        <v>0.74856060000000002</v>
      </c>
      <c r="C37" s="5">
        <v>1.0003788</v>
      </c>
      <c r="D37" s="5">
        <v>1.3485606000000001</v>
      </c>
      <c r="E37" s="5">
        <v>0.57590909999999995</v>
      </c>
      <c r="F37" s="5">
        <v>1.1485605999999999</v>
      </c>
      <c r="G37" s="5">
        <v>0.73037879999999999</v>
      </c>
      <c r="H37" s="5">
        <v>0.63954549999999999</v>
      </c>
      <c r="I37" s="5">
        <v>1.5425152</v>
      </c>
      <c r="J37" s="5">
        <v>1.2718687</v>
      </c>
      <c r="K37" s="5">
        <v>1.0154544999999999</v>
      </c>
      <c r="L37" s="5">
        <v>1.2064394000000001</v>
      </c>
      <c r="M37" s="5">
        <v>1.3005302999999999</v>
      </c>
      <c r="N37" s="5">
        <v>1.0035605999999999</v>
      </c>
      <c r="O37" s="5">
        <v>0.72454549999999995</v>
      </c>
      <c r="P37" s="5">
        <v>1.2716212</v>
      </c>
      <c r="Q37" s="5">
        <v>0.90022729999999995</v>
      </c>
      <c r="R37" s="2"/>
      <c r="S37" t="s">
        <v>30</v>
      </c>
    </row>
    <row r="38" spans="1:19" ht="16" thickBot="1" x14ac:dyDescent="0.25">
      <c r="A38" s="2"/>
      <c r="B38" s="5">
        <v>2.3518181999999999</v>
      </c>
      <c r="C38" s="5">
        <v>1.4547726999999999</v>
      </c>
      <c r="D38" s="5">
        <v>0.59106060000000005</v>
      </c>
      <c r="E38" s="5">
        <v>1.1243939000000001</v>
      </c>
      <c r="F38" s="5">
        <v>1.0092424</v>
      </c>
      <c r="G38" s="5">
        <v>0.37287880000000001</v>
      </c>
      <c r="H38" s="5">
        <v>0.97147729999999999</v>
      </c>
      <c r="I38" s="5">
        <v>0.40916669999999999</v>
      </c>
      <c r="J38" s="5">
        <v>0.57075759999999998</v>
      </c>
      <c r="K38" s="5">
        <v>0.83348480000000003</v>
      </c>
      <c r="L38" s="5">
        <v>0.67613639999999997</v>
      </c>
      <c r="M38" s="5">
        <v>1.5760605999999999</v>
      </c>
      <c r="N38" s="5">
        <v>0.6212879</v>
      </c>
      <c r="O38" s="5">
        <v>0.75462119999999999</v>
      </c>
      <c r="P38" s="5">
        <v>0.7110303</v>
      </c>
      <c r="Q38" s="5">
        <v>0.43954549999999998</v>
      </c>
      <c r="R38" s="2"/>
      <c r="S38" t="s">
        <v>30</v>
      </c>
    </row>
    <row r="39" spans="1:19" ht="16" thickBot="1" x14ac:dyDescent="0.25">
      <c r="A39" s="2"/>
      <c r="B39" s="5">
        <v>0.96378790000000003</v>
      </c>
      <c r="C39" s="5">
        <v>1.9607576</v>
      </c>
      <c r="D39" s="5">
        <v>1.1581060999999999</v>
      </c>
      <c r="E39" s="5">
        <v>1.6246970000000001</v>
      </c>
      <c r="F39" s="5">
        <v>0.96416670000000004</v>
      </c>
      <c r="G39" s="5">
        <v>0.63636360000000003</v>
      </c>
      <c r="H39" s="5">
        <v>0.63492420000000005</v>
      </c>
      <c r="I39" s="5">
        <v>0.54943940000000002</v>
      </c>
      <c r="J39" s="5">
        <v>1.2044444000000001</v>
      </c>
      <c r="K39" s="5">
        <v>0.78196969999999999</v>
      </c>
      <c r="L39" s="5">
        <v>1.4363636</v>
      </c>
      <c r="M39" s="5">
        <v>1.2701515000000001</v>
      </c>
      <c r="N39" s="5">
        <v>0.7941667</v>
      </c>
      <c r="O39" s="5">
        <v>0.82424240000000004</v>
      </c>
      <c r="P39" s="5">
        <v>0.84619699999999998</v>
      </c>
      <c r="Q39" s="5">
        <v>0.52780300000000002</v>
      </c>
      <c r="R39" s="2"/>
      <c r="S39" t="s">
        <v>31</v>
      </c>
    </row>
    <row r="40" spans="1:19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273C-2DCF-4899-AE87-D0576355D01F}">
  <dimension ref="A1:H39"/>
  <sheetViews>
    <sheetView tabSelected="1" workbookViewId="0">
      <selection activeCell="F3" sqref="F3"/>
    </sheetView>
  </sheetViews>
  <sheetFormatPr baseColWidth="10" defaultColWidth="8.83203125" defaultRowHeight="15" x14ac:dyDescent="0.2"/>
  <cols>
    <col min="1" max="1" width="32" customWidth="1"/>
    <col min="2" max="2" width="13.1640625" customWidth="1"/>
    <col min="3" max="3" width="11.6640625" bestFit="1" customWidth="1"/>
    <col min="6" max="6" width="19.33203125" customWidth="1"/>
    <col min="9" max="9" width="15.5" bestFit="1" customWidth="1"/>
  </cols>
  <sheetData>
    <row r="1" spans="1:8" x14ac:dyDescent="0.2">
      <c r="A1" s="1" t="s">
        <v>28</v>
      </c>
    </row>
    <row r="2" spans="1:8" x14ac:dyDescent="0.2">
      <c r="A2" s="1"/>
      <c r="H2" s="1"/>
    </row>
    <row r="3" spans="1:8" ht="48" x14ac:dyDescent="0.2">
      <c r="A3" s="1" t="s">
        <v>1</v>
      </c>
      <c r="B3" s="3" t="s">
        <v>7</v>
      </c>
      <c r="C3" s="3" t="s">
        <v>21</v>
      </c>
      <c r="D3" s="3" t="s">
        <v>25</v>
      </c>
      <c r="E3" s="3"/>
      <c r="F3" s="10" t="s">
        <v>32</v>
      </c>
      <c r="G3" s="3"/>
      <c r="H3" s="3"/>
    </row>
    <row r="4" spans="1:8" x14ac:dyDescent="0.2">
      <c r="A4" s="1"/>
    </row>
    <row r="5" spans="1:8" ht="16" thickBot="1" x14ac:dyDescent="0.25">
      <c r="A5" s="1" t="s">
        <v>4</v>
      </c>
      <c r="B5" s="5">
        <v>52.255049999999997</v>
      </c>
      <c r="C5" s="5">
        <v>55.712119999999999</v>
      </c>
      <c r="D5" s="5">
        <v>54.395449999999997</v>
      </c>
      <c r="E5" s="2"/>
      <c r="F5" t="s">
        <v>31</v>
      </c>
      <c r="G5" s="2"/>
      <c r="H5" s="2"/>
    </row>
    <row r="6" spans="1:8" ht="16" thickBot="1" x14ac:dyDescent="0.25">
      <c r="A6" s="1"/>
      <c r="B6" s="5">
        <v>54.766159999999999</v>
      </c>
      <c r="C6" s="5">
        <v>57.584850000000003</v>
      </c>
      <c r="D6" s="5">
        <v>52.410609999999998</v>
      </c>
      <c r="E6" s="2"/>
      <c r="F6" t="s">
        <v>31</v>
      </c>
      <c r="G6" s="2"/>
      <c r="H6" s="2"/>
    </row>
    <row r="7" spans="1:8" ht="16" thickBot="1" x14ac:dyDescent="0.25">
      <c r="A7" s="1"/>
      <c r="B7" s="5">
        <v>56.47222</v>
      </c>
      <c r="C7" s="5">
        <v>55.930300000000003</v>
      </c>
      <c r="D7" s="5">
        <v>55.907580000000003</v>
      </c>
      <c r="E7" s="2"/>
      <c r="F7" t="s">
        <v>30</v>
      </c>
      <c r="G7" s="2"/>
      <c r="H7" s="2"/>
    </row>
    <row r="8" spans="1:8" ht="16" thickBot="1" x14ac:dyDescent="0.25">
      <c r="A8" s="1"/>
      <c r="B8" s="5">
        <v>57.076770000000003</v>
      </c>
      <c r="C8" s="5">
        <v>55.4</v>
      </c>
      <c r="D8" s="5">
        <v>56.030299999999997</v>
      </c>
      <c r="E8" s="2"/>
      <c r="F8" t="s">
        <v>31</v>
      </c>
      <c r="G8" s="2"/>
      <c r="H8" s="2"/>
    </row>
    <row r="9" spans="1:8" ht="16" thickBot="1" x14ac:dyDescent="0.25">
      <c r="A9" s="1"/>
      <c r="B9" s="5">
        <v>54.272219999999997</v>
      </c>
      <c r="C9" s="5">
        <v>51.833329999999997</v>
      </c>
      <c r="D9" s="5">
        <v>52.015149999999998</v>
      </c>
      <c r="E9" s="2"/>
      <c r="F9" t="s">
        <v>31</v>
      </c>
      <c r="G9" s="2"/>
      <c r="H9" s="2"/>
    </row>
    <row r="10" spans="1:8" ht="16" thickBot="1" x14ac:dyDescent="0.25">
      <c r="A10" s="1"/>
      <c r="B10" s="5">
        <v>53.907580000000003</v>
      </c>
      <c r="C10" s="5">
        <v>49.678789999999999</v>
      </c>
      <c r="D10" s="5">
        <v>52.315150000000003</v>
      </c>
      <c r="E10" s="2"/>
      <c r="F10" t="s">
        <v>31</v>
      </c>
      <c r="G10" s="2"/>
      <c r="H10" s="2"/>
    </row>
    <row r="11" spans="1:8" ht="16" thickBot="1" x14ac:dyDescent="0.25">
      <c r="A11" s="1"/>
      <c r="B11" s="5">
        <v>56.270200000000003</v>
      </c>
      <c r="C11" s="5">
        <v>56.92727</v>
      </c>
      <c r="D11" s="5">
        <v>56.289389999999997</v>
      </c>
      <c r="E11" s="2"/>
      <c r="F11" t="s">
        <v>30</v>
      </c>
      <c r="G11" s="2"/>
      <c r="H11" s="2"/>
    </row>
    <row r="12" spans="1:8" ht="16" thickBot="1" x14ac:dyDescent="0.25">
      <c r="A12" s="1"/>
      <c r="B12" s="5">
        <v>54.087879999999998</v>
      </c>
      <c r="C12" s="5">
        <v>53.754550000000002</v>
      </c>
      <c r="D12" s="5">
        <v>54.016669999999998</v>
      </c>
      <c r="E12" s="2"/>
      <c r="F12" t="s">
        <v>30</v>
      </c>
      <c r="G12" s="2"/>
      <c r="H12" s="2"/>
    </row>
    <row r="13" spans="1:8" ht="16" thickBot="1" x14ac:dyDescent="0.25">
      <c r="A13" s="1"/>
      <c r="B13" s="5">
        <v>53.694949999999999</v>
      </c>
      <c r="C13" s="5">
        <v>55.290909999999997</v>
      </c>
      <c r="D13" s="5">
        <v>53.192419999999998</v>
      </c>
      <c r="E13" s="2"/>
      <c r="F13" t="s">
        <v>31</v>
      </c>
      <c r="G13" s="2"/>
      <c r="H13" s="2"/>
    </row>
    <row r="14" spans="1:8" ht="16" thickBot="1" x14ac:dyDescent="0.25">
      <c r="A14" s="1"/>
      <c r="B14" s="5">
        <v>51.338889999999999</v>
      </c>
      <c r="C14" s="5">
        <v>51.224240000000002</v>
      </c>
      <c r="D14" s="5">
        <v>51.789389999999997</v>
      </c>
      <c r="E14" s="2"/>
      <c r="F14" t="s">
        <v>31</v>
      </c>
      <c r="G14" s="2"/>
      <c r="H14" s="2"/>
    </row>
    <row r="15" spans="1:8" ht="16" thickBot="1" x14ac:dyDescent="0.25">
      <c r="A15" s="1"/>
      <c r="B15" s="5">
        <v>49.670200000000001</v>
      </c>
      <c r="C15" s="5">
        <v>49.063639999999999</v>
      </c>
      <c r="D15" s="5">
        <v>51.992420000000003</v>
      </c>
      <c r="E15" s="2"/>
      <c r="F15" t="s">
        <v>31</v>
      </c>
      <c r="G15" s="2"/>
      <c r="H15" s="2"/>
    </row>
    <row r="16" spans="1:8" ht="16" thickBot="1" x14ac:dyDescent="0.25">
      <c r="A16" s="1"/>
      <c r="B16" s="5">
        <v>53.479799999999997</v>
      </c>
      <c r="C16" s="5">
        <v>52.393940000000001</v>
      </c>
      <c r="D16" s="5">
        <v>51.877270000000003</v>
      </c>
      <c r="E16" s="2"/>
      <c r="F16" t="s">
        <v>31</v>
      </c>
      <c r="G16" s="2"/>
      <c r="H16" s="2"/>
    </row>
    <row r="17" spans="1:8" ht="16" thickBot="1" x14ac:dyDescent="0.25">
      <c r="A17" s="1"/>
      <c r="B17" s="5">
        <v>53.298990000000003</v>
      </c>
      <c r="C17" s="5">
        <v>50.718179999999997</v>
      </c>
      <c r="D17" s="5">
        <v>52.148479999999999</v>
      </c>
      <c r="E17" s="2"/>
      <c r="F17" t="s">
        <v>30</v>
      </c>
      <c r="G17" s="2"/>
      <c r="H17" s="2"/>
    </row>
    <row r="18" spans="1:8" ht="16" thickBot="1" x14ac:dyDescent="0.25">
      <c r="A18" s="1"/>
      <c r="B18" s="5">
        <v>56.670200000000001</v>
      </c>
      <c r="C18" s="5">
        <v>59.45758</v>
      </c>
      <c r="D18" s="5">
        <v>56.459090000000003</v>
      </c>
      <c r="E18" s="2"/>
      <c r="F18" t="s">
        <v>30</v>
      </c>
      <c r="G18" s="2"/>
      <c r="H18" s="2"/>
    </row>
    <row r="19" spans="1:8" ht="16" thickBot="1" x14ac:dyDescent="0.25">
      <c r="A19" s="1"/>
      <c r="B19" s="5">
        <v>52.033329999999999</v>
      </c>
      <c r="C19" s="5">
        <v>52.748480000000001</v>
      </c>
      <c r="D19" s="5">
        <v>54.180300000000003</v>
      </c>
      <c r="E19" s="2"/>
      <c r="F19" t="s">
        <v>30</v>
      </c>
      <c r="G19" s="2"/>
      <c r="H19" s="2"/>
    </row>
    <row r="20" spans="1:8" ht="16" thickBot="1" x14ac:dyDescent="0.25">
      <c r="A20" s="1"/>
      <c r="B20" s="5">
        <v>55.704549999999998</v>
      </c>
      <c r="C20" s="5">
        <v>55.060609999999997</v>
      </c>
      <c r="D20" s="5">
        <v>54.986359999999998</v>
      </c>
      <c r="E20" s="2"/>
      <c r="F20" t="s">
        <v>31</v>
      </c>
      <c r="G20" s="2"/>
      <c r="H20" s="2"/>
    </row>
    <row r="21" spans="1:8" x14ac:dyDescent="0.2">
      <c r="A21" s="1"/>
      <c r="B21" s="2"/>
      <c r="C21" s="2"/>
      <c r="D21" s="2"/>
    </row>
    <row r="22" spans="1:8" x14ac:dyDescent="0.2">
      <c r="A22" s="1" t="s">
        <v>3</v>
      </c>
      <c r="B22" s="2">
        <f>AVERAGE(B5:B20)</f>
        <v>54.062436875000003</v>
      </c>
      <c r="C22" s="2">
        <f t="shared" ref="C22:D22" si="0">AVERAGE(C5:C20)</f>
        <v>53.923674374999997</v>
      </c>
      <c r="D22" s="2">
        <f t="shared" si="0"/>
        <v>53.750376874999994</v>
      </c>
      <c r="E22" s="2"/>
      <c r="F22" s="2"/>
      <c r="G22" s="2"/>
      <c r="H22" s="2"/>
    </row>
    <row r="23" spans="1:8" x14ac:dyDescent="0.2">
      <c r="A23" s="1"/>
    </row>
    <row r="24" spans="1:8" ht="16" thickBot="1" x14ac:dyDescent="0.25">
      <c r="A24" s="9" t="s">
        <v>5</v>
      </c>
      <c r="B24" s="5">
        <v>0.54607320000000004</v>
      </c>
      <c r="C24" s="5">
        <v>0.64257580000000003</v>
      </c>
      <c r="D24" s="5">
        <v>0.90916669999999999</v>
      </c>
      <c r="F24" t="s">
        <v>31</v>
      </c>
    </row>
    <row r="25" spans="1:8" ht="16" thickBot="1" x14ac:dyDescent="0.25">
      <c r="B25" s="5">
        <v>0.48034090000000002</v>
      </c>
      <c r="C25" s="5">
        <v>0.95780299999999996</v>
      </c>
      <c r="D25" s="5">
        <v>0.74856060000000002</v>
      </c>
      <c r="F25" t="s">
        <v>31</v>
      </c>
    </row>
    <row r="26" spans="1:8" ht="16" thickBot="1" x14ac:dyDescent="0.25">
      <c r="B26" s="5">
        <v>0.4471212</v>
      </c>
      <c r="C26" s="5">
        <v>1.1974241999999999</v>
      </c>
      <c r="D26" s="5">
        <v>0.86246210000000001</v>
      </c>
      <c r="F26" t="s">
        <v>30</v>
      </c>
    </row>
    <row r="27" spans="1:8" ht="16" thickBot="1" x14ac:dyDescent="0.25">
      <c r="B27" s="5">
        <v>0.4136995</v>
      </c>
      <c r="C27" s="5">
        <v>1.0879544999999999</v>
      </c>
      <c r="D27" s="5">
        <v>0.9443182</v>
      </c>
      <c r="F27" t="s">
        <v>31</v>
      </c>
    </row>
    <row r="28" spans="1:8" ht="16" thickBot="1" x14ac:dyDescent="0.25">
      <c r="B28" s="5">
        <v>0.52087119999999998</v>
      </c>
      <c r="C28" s="5">
        <v>0.39098480000000002</v>
      </c>
      <c r="D28" s="5">
        <v>0.52435609999999999</v>
      </c>
      <c r="F28" t="s">
        <v>31</v>
      </c>
    </row>
    <row r="29" spans="1:8" ht="16" thickBot="1" x14ac:dyDescent="0.25">
      <c r="B29" s="5">
        <v>0.50167930000000005</v>
      </c>
      <c r="C29" s="5">
        <v>0.71833329999999995</v>
      </c>
      <c r="D29" s="5">
        <v>0.73340910000000004</v>
      </c>
      <c r="F29" t="s">
        <v>31</v>
      </c>
    </row>
    <row r="30" spans="1:8" ht="16" thickBot="1" x14ac:dyDescent="0.25">
      <c r="B30" s="5">
        <v>0.65204549999999994</v>
      </c>
      <c r="C30" s="5">
        <v>1.0456818000000001</v>
      </c>
      <c r="D30" s="5">
        <v>0.42583330000000003</v>
      </c>
      <c r="F30" t="s">
        <v>30</v>
      </c>
    </row>
    <row r="31" spans="1:8" ht="16" thickBot="1" x14ac:dyDescent="0.25">
      <c r="B31" s="5">
        <v>0.3894823</v>
      </c>
      <c r="C31" s="5">
        <v>0.46666669999999999</v>
      </c>
      <c r="D31" s="5">
        <v>0.8076894</v>
      </c>
      <c r="F31" t="s">
        <v>30</v>
      </c>
    </row>
    <row r="32" spans="1:8" ht="16" thickBot="1" x14ac:dyDescent="0.25">
      <c r="B32" s="5">
        <v>0.57138889999999998</v>
      </c>
      <c r="C32" s="5">
        <v>0.58204549999999999</v>
      </c>
      <c r="D32" s="5">
        <v>0.77124999999999999</v>
      </c>
      <c r="F32" t="s">
        <v>31</v>
      </c>
    </row>
    <row r="33" spans="2:6" ht="16" thickBot="1" x14ac:dyDescent="0.25">
      <c r="B33" s="5">
        <v>0.28340910000000002</v>
      </c>
      <c r="C33" s="5">
        <v>0.66969699999999999</v>
      </c>
      <c r="D33" s="5">
        <v>0.30761359999999999</v>
      </c>
      <c r="F33" t="s">
        <v>31</v>
      </c>
    </row>
    <row r="34" spans="2:6" ht="16" thickBot="1" x14ac:dyDescent="0.25">
      <c r="B34" s="5">
        <v>0.32988640000000002</v>
      </c>
      <c r="C34" s="5">
        <v>0.59393940000000001</v>
      </c>
      <c r="D34" s="5">
        <v>0.63647730000000002</v>
      </c>
      <c r="F34" t="s">
        <v>31</v>
      </c>
    </row>
    <row r="35" spans="2:6" ht="16" thickBot="1" x14ac:dyDescent="0.25">
      <c r="B35" s="5">
        <v>0.33747470000000002</v>
      </c>
      <c r="C35" s="5">
        <v>0.67590910000000004</v>
      </c>
      <c r="D35" s="5">
        <v>0.91553030000000002</v>
      </c>
      <c r="F35" t="s">
        <v>31</v>
      </c>
    </row>
    <row r="36" spans="2:6" ht="16" thickBot="1" x14ac:dyDescent="0.25">
      <c r="B36" s="5">
        <v>0.44196970000000002</v>
      </c>
      <c r="C36" s="5">
        <v>0.52742420000000001</v>
      </c>
      <c r="D36" s="5">
        <v>0.34102270000000001</v>
      </c>
      <c r="F36" t="s">
        <v>30</v>
      </c>
    </row>
    <row r="37" spans="2:6" ht="16" thickBot="1" x14ac:dyDescent="0.25">
      <c r="B37" s="5">
        <v>0.59651520000000002</v>
      </c>
      <c r="C37" s="5">
        <v>1.3790152</v>
      </c>
      <c r="D37" s="5">
        <v>0.6834848</v>
      </c>
      <c r="F37" t="s">
        <v>30</v>
      </c>
    </row>
    <row r="38" spans="2:6" ht="16" thickBot="1" x14ac:dyDescent="0.25">
      <c r="B38" s="5">
        <v>0.4865025</v>
      </c>
      <c r="C38" s="5">
        <v>0.59712120000000002</v>
      </c>
      <c r="D38" s="5">
        <v>0.57276519999999997</v>
      </c>
      <c r="F38" t="s">
        <v>30</v>
      </c>
    </row>
    <row r="39" spans="2:6" ht="16" thickBot="1" x14ac:dyDescent="0.25">
      <c r="B39" s="5">
        <v>0.41017680000000001</v>
      </c>
      <c r="C39" s="5">
        <v>0.98522730000000003</v>
      </c>
      <c r="D39" s="5">
        <v>1.0476515</v>
      </c>
      <c r="F39" t="s"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4b</vt:lpstr>
      <vt:lpstr>Figure 5b</vt:lpstr>
      <vt:lpstr>Figure 6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eed Tobias</cp:lastModifiedBy>
  <cp:lastPrinted>2023-07-04T13:00:13Z</cp:lastPrinted>
  <dcterms:created xsi:type="dcterms:W3CDTF">2017-11-15T12:34:53Z</dcterms:created>
  <dcterms:modified xsi:type="dcterms:W3CDTF">2023-07-04T16:27:12Z</dcterms:modified>
</cp:coreProperties>
</file>